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987" firstSheet="0" activeTab="0"/>
  </bookViews>
  <sheets>
    <sheet name="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3" uniqueCount="150">
  <si>
    <t xml:space="preserve">Geo</t>
  </si>
  <si>
    <t xml:space="preserve">Sample</t>
  </si>
  <si>
    <t xml:space="preserve">Cytb</t>
  </si>
  <si>
    <t xml:space="preserve">SL</t>
  </si>
  <si>
    <t xml:space="preserve">d1-snout</t>
  </si>
  <si>
    <t xml:space="preserve">HL/BDL</t>
  </si>
  <si>
    <t xml:space="preserve">d2 base length</t>
  </si>
  <si>
    <t xml:space="preserve">d2 height</t>
  </si>
  <si>
    <t xml:space="preserve">Hd2/Ld2</t>
  </si>
  <si>
    <t xml:space="preserve">BDL/SL</t>
  </si>
  <si>
    <t xml:space="preserve">d1-sno/SL</t>
  </si>
  <si>
    <t xml:space="preserve">dls</t>
  </si>
  <si>
    <t xml:space="preserve">Explanation: SL=standard length; d1-snout=snout to first dorsal fin origin; dls=dorsal-lateral scales</t>
  </si>
  <si>
    <t xml:space="preserve">CohELZ1</t>
  </si>
  <si>
    <t xml:space="preserve">h</t>
  </si>
  <si>
    <t xml:space="preserve">CohELZ2</t>
  </si>
  <si>
    <t xml:space="preserve">CohELZ6</t>
  </si>
  <si>
    <t xml:space="preserve">CohELZ7</t>
  </si>
  <si>
    <t xml:space="preserve">CohELZ4</t>
  </si>
  <si>
    <t xml:space="preserve">CohELZ12</t>
  </si>
  <si>
    <t xml:space="preserve">CohELZ13</t>
  </si>
  <si>
    <t xml:space="preserve">CohSFGb7</t>
  </si>
  <si>
    <t xml:space="preserve">CohSFG2</t>
  </si>
  <si>
    <t xml:space="preserve">CohSFG1</t>
  </si>
  <si>
    <t xml:space="preserve">CohSFG3</t>
  </si>
  <si>
    <t xml:space="preserve">CohSFGb4</t>
  </si>
  <si>
    <t xml:space="preserve">CohSFGb5</t>
  </si>
  <si>
    <t xml:space="preserve">CohSFGb8</t>
  </si>
  <si>
    <t xml:space="preserve">CohSFGb1</t>
  </si>
  <si>
    <t xml:space="preserve">CohSFGb10</t>
  </si>
  <si>
    <t xml:space="preserve">CohCHY3</t>
  </si>
  <si>
    <t xml:space="preserve">CohCHY5</t>
  </si>
  <si>
    <t xml:space="preserve">CohCHY10</t>
  </si>
  <si>
    <t xml:space="preserve">CohCHY4</t>
  </si>
  <si>
    <t xml:space="preserve">CohCHY2</t>
  </si>
  <si>
    <t xml:space="preserve">CohCHY1</t>
  </si>
  <si>
    <t xml:space="preserve">CohCHY9</t>
  </si>
  <si>
    <t xml:space="preserve">CohCHY7</t>
  </si>
  <si>
    <t xml:space="preserve">CohCHY6</t>
  </si>
  <si>
    <t xml:space="preserve">CohTRC3</t>
  </si>
  <si>
    <t xml:space="preserve">CohTRC1</t>
  </si>
  <si>
    <t xml:space="preserve">CohTRC2</t>
  </si>
  <si>
    <t xml:space="preserve">CohELZ3</t>
  </si>
  <si>
    <t xml:space="preserve">r</t>
  </si>
  <si>
    <t xml:space="preserve">CohELZ11</t>
  </si>
  <si>
    <t xml:space="preserve">CohELZ10</t>
  </si>
  <si>
    <t xml:space="preserve">CohSFGb9</t>
  </si>
  <si>
    <t xml:space="preserve">CohCHY8</t>
  </si>
  <si>
    <t xml:space="preserve">CohSGU1</t>
  </si>
  <si>
    <t xml:space="preserve">CohPRIc1</t>
  </si>
  <si>
    <t xml:space="preserve">CohPRIc2</t>
  </si>
  <si>
    <t xml:space="preserve">CorSGU1</t>
  </si>
  <si>
    <t xml:space="preserve">CorPRIc1</t>
  </si>
  <si>
    <t xml:space="preserve">CorPRIc2</t>
  </si>
  <si>
    <t xml:space="preserve">CorPRIc3</t>
  </si>
  <si>
    <t xml:space="preserve">CorPRIc4</t>
  </si>
  <si>
    <t xml:space="preserve">CorPRIc5</t>
  </si>
  <si>
    <t xml:space="preserve">CorPRIc6</t>
  </si>
  <si>
    <t xml:space="preserve">CorPRIc7</t>
  </si>
  <si>
    <t xml:space="preserve">CorPRIc8</t>
  </si>
  <si>
    <t xml:space="preserve">CorADR1</t>
  </si>
  <si>
    <t xml:space="preserve">CorADR2</t>
  </si>
  <si>
    <t xml:space="preserve">CorADR3</t>
  </si>
  <si>
    <t xml:space="preserve">CorADR4</t>
  </si>
  <si>
    <t xml:space="preserve">CorADR5</t>
  </si>
  <si>
    <t xml:space="preserve">CorADR6</t>
  </si>
  <si>
    <t xml:space="preserve">CorADR7</t>
  </si>
  <si>
    <t xml:space="preserve">CorADR8</t>
  </si>
  <si>
    <t xml:space="preserve">CorADR9</t>
  </si>
  <si>
    <t xml:space="preserve">CorADR10</t>
  </si>
  <si>
    <t xml:space="preserve">CorYAV2</t>
  </si>
  <si>
    <t xml:space="preserve">CorYAV3</t>
  </si>
  <si>
    <t xml:space="preserve">CorYAV1</t>
  </si>
  <si>
    <t xml:space="preserve">CorYAV4</t>
  </si>
  <si>
    <t xml:space="preserve">CorYAV5</t>
  </si>
  <si>
    <t xml:space="preserve">CorYAV6</t>
  </si>
  <si>
    <t xml:space="preserve">CorYAV7</t>
  </si>
  <si>
    <t xml:space="preserve">CorSLD1</t>
  </si>
  <si>
    <t xml:space="preserve">CorESM1</t>
  </si>
  <si>
    <t xml:space="preserve">CorNWC1</t>
  </si>
  <si>
    <t xml:space="preserve">CorNWC2</t>
  </si>
  <si>
    <t xml:space="preserve">CorNWC3</t>
  </si>
  <si>
    <t xml:space="preserve">CorNWC4</t>
  </si>
  <si>
    <t xml:space="preserve">CorNWC5</t>
  </si>
  <si>
    <t xml:space="preserve">CorANI2</t>
  </si>
  <si>
    <t xml:space="preserve">CorANI4</t>
  </si>
  <si>
    <t xml:space="preserve">CorANI1</t>
  </si>
  <si>
    <t xml:space="preserve">CorANI7</t>
  </si>
  <si>
    <t xml:space="preserve">CorANI8</t>
  </si>
  <si>
    <t xml:space="preserve">CorANI9</t>
  </si>
  <si>
    <t xml:space="preserve">CorANI10</t>
  </si>
  <si>
    <t xml:space="preserve">CorANI3</t>
  </si>
  <si>
    <t xml:space="preserve">CorANI5</t>
  </si>
  <si>
    <t xml:space="preserve">CorANI6</t>
  </si>
  <si>
    <t xml:space="preserve">CorNWC6</t>
  </si>
  <si>
    <t xml:space="preserve">CorNWC7</t>
  </si>
  <si>
    <t xml:space="preserve">CorNWC8</t>
  </si>
  <si>
    <t xml:space="preserve">CohSFG4</t>
  </si>
  <si>
    <t xml:space="preserve">CohSFG5</t>
  </si>
  <si>
    <t xml:space="preserve">CohSFG6</t>
  </si>
  <si>
    <t xml:space="preserve">CohSFG7</t>
  </si>
  <si>
    <t xml:space="preserve">CohSFGb11</t>
  </si>
  <si>
    <t xml:space="preserve">CohSFGb12</t>
  </si>
  <si>
    <t xml:space="preserve">CohSFGb2</t>
  </si>
  <si>
    <t xml:space="preserve">CohSFGb3</t>
  </si>
  <si>
    <t xml:space="preserve">CohSFGb6</t>
  </si>
  <si>
    <t xml:space="preserve">CohELZ14</t>
  </si>
  <si>
    <t xml:space="preserve">CohELZ15</t>
  </si>
  <si>
    <t xml:space="preserve">CohELZ16</t>
  </si>
  <si>
    <t xml:space="preserve">CohELZ17</t>
  </si>
  <si>
    <t xml:space="preserve">CohELZ18</t>
  </si>
  <si>
    <t xml:space="preserve">CohELZ5</t>
  </si>
  <si>
    <t xml:space="preserve">CohELZ8</t>
  </si>
  <si>
    <t xml:space="preserve">CohELZ9</t>
  </si>
  <si>
    <t xml:space="preserve">CohCHY11</t>
  </si>
  <si>
    <t xml:space="preserve">CohCHY12</t>
  </si>
  <si>
    <t xml:space="preserve">CohCHY13</t>
  </si>
  <si>
    <t xml:space="preserve">CohCHY14</t>
  </si>
  <si>
    <t xml:space="preserve">CohCHY15</t>
  </si>
  <si>
    <t xml:space="preserve">CorSGU2</t>
  </si>
  <si>
    <t xml:space="preserve">Scripps</t>
  </si>
  <si>
    <t xml:space="preserve">h/r</t>
  </si>
  <si>
    <t xml:space="preserve">SIO 81-158 L</t>
  </si>
  <si>
    <t xml:space="preserve">SIO-h</t>
  </si>
  <si>
    <t xml:space="preserve">SIO 81-158 S</t>
  </si>
  <si>
    <t xml:space="preserve">SIO 81-161</t>
  </si>
  <si>
    <t xml:space="preserve">SIO 81-156</t>
  </si>
  <si>
    <t xml:space="preserve">SIO 68-46 1</t>
  </si>
  <si>
    <t xml:space="preserve">SIO-h?</t>
  </si>
  <si>
    <t xml:space="preserve">SIO 68-46 2</t>
  </si>
  <si>
    <t xml:space="preserve">SIO 68-46 16</t>
  </si>
  <si>
    <t xml:space="preserve">SIO 68-46 3</t>
  </si>
  <si>
    <t xml:space="preserve">SIO 68-46 4</t>
  </si>
  <si>
    <t xml:space="preserve">SIO 68-46 5</t>
  </si>
  <si>
    <t xml:space="preserve">SIO 68-46 6</t>
  </si>
  <si>
    <t xml:space="preserve">SIO 68-46 7</t>
  </si>
  <si>
    <t xml:space="preserve">SIO 68-46 8</t>
  </si>
  <si>
    <t xml:space="preserve">SIO 68-46 9</t>
  </si>
  <si>
    <t xml:space="preserve">SIO 68-46 10</t>
  </si>
  <si>
    <t xml:space="preserve">SIO 68-46 11</t>
  </si>
  <si>
    <t xml:space="preserve">SIO 68-46 12</t>
  </si>
  <si>
    <t xml:space="preserve">SIO 68-46 13</t>
  </si>
  <si>
    <t xml:space="preserve">SIO 68-46 14</t>
  </si>
  <si>
    <t xml:space="preserve">SIO 68-46 15</t>
  </si>
  <si>
    <t xml:space="preserve">SIO 60-484 1</t>
  </si>
  <si>
    <t xml:space="preserve">SIO-r</t>
  </si>
  <si>
    <t xml:space="preserve">SIO 60-484 2</t>
  </si>
  <si>
    <t xml:space="preserve">SIO 60-484 3</t>
  </si>
  <si>
    <t xml:space="preserve">SIO 63-532</t>
  </si>
  <si>
    <t xml:space="preserve">SIO 63-531 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6">
    <font>
      <sz val="10"/>
      <name val="Verdan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</font>
    <font>
      <sz val="10"/>
      <color rgb="FFFF000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552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M21" activeCellId="0" sqref="M21"/>
    </sheetView>
  </sheetViews>
  <sheetFormatPr defaultColWidth="8.75" defaultRowHeight="14.1" zeroHeight="false" outlineLevelRow="0" outlineLevelCol="0"/>
  <cols>
    <col collapsed="false" customWidth="true" hidden="false" outlineLevel="0" max="1" min="1" style="1" width="4.37"/>
    <col collapsed="false" customWidth="true" hidden="false" outlineLevel="0" max="2" min="2" style="2" width="12.37"/>
    <col collapsed="false" customWidth="true" hidden="false" outlineLevel="0" max="3" min="3" style="1" width="7.75"/>
    <col collapsed="false" customWidth="true" hidden="false" outlineLevel="0" max="4" min="4" style="3" width="7.37"/>
    <col collapsed="false" customWidth="true" hidden="false" outlineLevel="0" max="5" min="5" style="3" width="8.49"/>
    <col collapsed="false" customWidth="false" hidden="true" outlineLevel="0" max="6" min="6" style="4" width="8.75"/>
    <col collapsed="false" customWidth="false" hidden="true" outlineLevel="0" max="8" min="7" style="1" width="8.75"/>
    <col collapsed="false" customWidth="false" hidden="true" outlineLevel="0" max="10" min="9" style="4" width="8.75"/>
    <col collapsed="false" customWidth="true" hidden="false" outlineLevel="0" max="11" min="11" style="5" width="10.87"/>
    <col collapsed="false" customWidth="true" hidden="false" outlineLevel="0" max="12" min="12" style="3" width="7.61"/>
    <col collapsed="false" customWidth="true" hidden="false" outlineLevel="0" max="13" min="13" style="1" width="12.24"/>
    <col collapsed="false" customWidth="true" hidden="false" outlineLevel="0" max="17" min="17" style="1" width="9.24"/>
  </cols>
  <sheetData>
    <row r="1" customFormat="false" ht="12" hidden="false" customHeight="true" outlineLevel="0" collapsed="false">
      <c r="A1" s="1" t="s">
        <v>0</v>
      </c>
      <c r="B1" s="2" t="s">
        <v>1</v>
      </c>
      <c r="C1" s="1" t="s">
        <v>2</v>
      </c>
      <c r="D1" s="3" t="s">
        <v>3</v>
      </c>
      <c r="E1" s="3" t="s">
        <v>4</v>
      </c>
      <c r="F1" s="4" t="s">
        <v>5</v>
      </c>
      <c r="G1" s="1" t="s">
        <v>6</v>
      </c>
      <c r="H1" s="1" t="s">
        <v>7</v>
      </c>
      <c r="I1" s="4" t="s">
        <v>8</v>
      </c>
      <c r="J1" s="4" t="s">
        <v>9</v>
      </c>
      <c r="K1" s="5" t="s">
        <v>10</v>
      </c>
      <c r="L1" s="3" t="s">
        <v>11</v>
      </c>
      <c r="N1" s="0" t="s">
        <v>12</v>
      </c>
    </row>
    <row r="2" customFormat="false" ht="12" hidden="false" customHeight="true" outlineLevel="0" collapsed="false">
      <c r="A2" s="1" t="n">
        <v>7</v>
      </c>
      <c r="B2" s="2" t="s">
        <v>13</v>
      </c>
      <c r="C2" s="1" t="s">
        <v>14</v>
      </c>
      <c r="D2" s="3" t="n">
        <v>81.95</v>
      </c>
      <c r="E2" s="3" t="n">
        <v>52.9</v>
      </c>
      <c r="F2" s="4" t="e">
        <f aca="false"/>
        <v>#REF!</v>
      </c>
      <c r="G2" s="1" t="n">
        <v>6.8</v>
      </c>
      <c r="H2" s="1" t="n">
        <v>7.8</v>
      </c>
      <c r="I2" s="4" t="n">
        <v>1.14705882352941</v>
      </c>
      <c r="J2" s="4" t="e">
        <f aca="false"/>
        <v>#REF!</v>
      </c>
      <c r="K2" s="5" t="n">
        <v>0.645515558267236</v>
      </c>
      <c r="L2" s="3" t="n">
        <v>44</v>
      </c>
    </row>
    <row r="3" customFormat="false" ht="12" hidden="false" customHeight="true" outlineLevel="0" collapsed="false">
      <c r="A3" s="1" t="n">
        <v>7</v>
      </c>
      <c r="B3" s="2" t="s">
        <v>15</v>
      </c>
      <c r="C3" s="1" t="s">
        <v>14</v>
      </c>
      <c r="D3" s="3" t="n">
        <v>56.35</v>
      </c>
      <c r="E3" s="3" t="n">
        <v>34.9</v>
      </c>
      <c r="F3" s="4" t="e">
        <f aca="false"/>
        <v>#REF!</v>
      </c>
      <c r="G3" s="1" t="n">
        <v>5.4</v>
      </c>
      <c r="H3" s="1" t="n">
        <v>5.6</v>
      </c>
      <c r="I3" s="4" t="n">
        <v>1.03703703703704</v>
      </c>
      <c r="J3" s="4" t="e">
        <f aca="false"/>
        <v>#REF!</v>
      </c>
      <c r="K3" s="5" t="n">
        <v>0.619343389529725</v>
      </c>
      <c r="L3" s="3" t="n">
        <v>43</v>
      </c>
    </row>
    <row r="4" customFormat="false" ht="12" hidden="false" customHeight="true" outlineLevel="0" collapsed="false">
      <c r="A4" s="1" t="n">
        <v>7</v>
      </c>
      <c r="B4" s="2" t="s">
        <v>16</v>
      </c>
      <c r="C4" s="1" t="s">
        <v>14</v>
      </c>
      <c r="D4" s="3" t="n">
        <v>71.75</v>
      </c>
      <c r="E4" s="3" t="n">
        <v>43.6</v>
      </c>
      <c r="F4" s="4" t="e">
        <f aca="false"/>
        <v>#REF!</v>
      </c>
      <c r="G4" s="1" t="n">
        <v>6.45</v>
      </c>
      <c r="H4" s="1" t="n">
        <v>6.15</v>
      </c>
      <c r="I4" s="4" t="n">
        <v>0.953488372093023</v>
      </c>
      <c r="J4" s="4" t="e">
        <f aca="false"/>
        <v>#REF!</v>
      </c>
      <c r="K4" s="5" t="n">
        <v>0.607665505226481</v>
      </c>
      <c r="L4" s="3" t="n">
        <v>43</v>
      </c>
    </row>
    <row r="5" customFormat="false" ht="12" hidden="false" customHeight="true" outlineLevel="0" collapsed="false">
      <c r="A5" s="1" t="n">
        <v>7</v>
      </c>
      <c r="B5" s="2" t="s">
        <v>17</v>
      </c>
      <c r="C5" s="1" t="s">
        <v>14</v>
      </c>
      <c r="D5" s="3" t="n">
        <v>86.05</v>
      </c>
      <c r="E5" s="3" t="n">
        <v>52.9</v>
      </c>
      <c r="F5" s="4" t="e">
        <f aca="false"/>
        <v>#REF!</v>
      </c>
      <c r="G5" s="1" t="n">
        <v>7.4</v>
      </c>
      <c r="H5" s="1" t="n">
        <v>6.45</v>
      </c>
      <c r="I5" s="4" t="n">
        <v>0.871621621621622</v>
      </c>
      <c r="J5" s="4" t="e">
        <f aca="false"/>
        <v>#REF!</v>
      </c>
      <c r="K5" s="5" t="n">
        <v>0.614758861127252</v>
      </c>
      <c r="L5" s="3" t="n">
        <v>47</v>
      </c>
    </row>
    <row r="6" customFormat="false" ht="12" hidden="false" customHeight="true" outlineLevel="0" collapsed="false">
      <c r="A6" s="1" t="n">
        <v>7</v>
      </c>
      <c r="B6" s="2" t="s">
        <v>18</v>
      </c>
      <c r="C6" s="1" t="s">
        <v>14</v>
      </c>
      <c r="D6" s="3" t="n">
        <v>68</v>
      </c>
      <c r="E6" s="3" t="n">
        <v>42.85</v>
      </c>
      <c r="F6" s="4" t="e">
        <f aca="false"/>
        <v>#REF!</v>
      </c>
      <c r="G6" s="1" t="n">
        <v>8.4</v>
      </c>
      <c r="H6" s="1" t="n">
        <v>7.45</v>
      </c>
      <c r="I6" s="4" t="n">
        <v>0.886904761904762</v>
      </c>
      <c r="J6" s="4" t="e">
        <f aca="false"/>
        <v>#REF!</v>
      </c>
      <c r="K6" s="5" t="n">
        <v>0.630147058823529</v>
      </c>
      <c r="L6" s="3" t="n">
        <v>42</v>
      </c>
    </row>
    <row r="7" customFormat="false" ht="12" hidden="false" customHeight="true" outlineLevel="0" collapsed="false">
      <c r="A7" s="1" t="n">
        <v>7</v>
      </c>
      <c r="B7" s="2" t="s">
        <v>19</v>
      </c>
      <c r="C7" s="1" t="s">
        <v>14</v>
      </c>
      <c r="D7" s="3" t="n">
        <v>54.35</v>
      </c>
      <c r="E7" s="3" t="n">
        <v>34.55</v>
      </c>
      <c r="F7" s="4" t="e">
        <f aca="false"/>
        <v>#REF!</v>
      </c>
      <c r="G7" s="1" t="n">
        <v>9.4</v>
      </c>
      <c r="H7" s="1" t="n">
        <v>8.45</v>
      </c>
      <c r="I7" s="4" t="n">
        <v>0.898936170212766</v>
      </c>
      <c r="J7" s="4" t="e">
        <f aca="false"/>
        <v>#REF!</v>
      </c>
      <c r="K7" s="5" t="n">
        <v>0.635694572217111</v>
      </c>
      <c r="L7" s="3" t="n">
        <v>43</v>
      </c>
    </row>
    <row r="8" customFormat="false" ht="12" hidden="false" customHeight="true" outlineLevel="0" collapsed="false">
      <c r="A8" s="1" t="n">
        <v>7</v>
      </c>
      <c r="B8" s="2" t="s">
        <v>20</v>
      </c>
      <c r="C8" s="1" t="s">
        <v>14</v>
      </c>
      <c r="D8" s="3" t="n">
        <v>67.6</v>
      </c>
      <c r="E8" s="3" t="n">
        <v>41.95</v>
      </c>
      <c r="F8" s="4" t="e">
        <f aca="false"/>
        <v>#REF!</v>
      </c>
      <c r="G8" s="1" t="n">
        <v>10.4</v>
      </c>
      <c r="H8" s="1" t="n">
        <v>9.45</v>
      </c>
      <c r="I8" s="4" t="n">
        <v>0.908653846153846</v>
      </c>
      <c r="J8" s="4" t="e">
        <f aca="false"/>
        <v>#REF!</v>
      </c>
      <c r="K8" s="5" t="n">
        <v>0.620562130177515</v>
      </c>
      <c r="L8" s="3" t="n">
        <v>44</v>
      </c>
    </row>
    <row r="9" customFormat="false" ht="12" hidden="false" customHeight="true" outlineLevel="0" collapsed="false">
      <c r="A9" s="1" t="n">
        <v>8</v>
      </c>
      <c r="B9" s="2" t="s">
        <v>21</v>
      </c>
      <c r="C9" s="1" t="s">
        <v>14</v>
      </c>
      <c r="D9" s="3" t="n">
        <v>47.8</v>
      </c>
      <c r="E9" s="3" t="n">
        <v>30.4</v>
      </c>
      <c r="F9" s="4" t="e">
        <f aca="false"/>
        <v>#REF!</v>
      </c>
      <c r="G9" s="1" t="n">
        <v>5.4</v>
      </c>
      <c r="H9" s="1" t="n">
        <v>4.1</v>
      </c>
      <c r="I9" s="4" t="n">
        <v>0.759259259259259</v>
      </c>
      <c r="J9" s="4" t="e">
        <f aca="false"/>
        <v>#REF!</v>
      </c>
      <c r="K9" s="5" t="n">
        <v>0.635983263598326</v>
      </c>
      <c r="L9" s="3" t="n">
        <v>44</v>
      </c>
    </row>
    <row r="10" customFormat="false" ht="12" hidden="false" customHeight="true" outlineLevel="0" collapsed="false">
      <c r="A10" s="1" t="n">
        <v>8</v>
      </c>
      <c r="B10" s="2" t="s">
        <v>22</v>
      </c>
      <c r="C10" s="1" t="s">
        <v>14</v>
      </c>
      <c r="D10" s="3" t="n">
        <v>58.2</v>
      </c>
      <c r="E10" s="3" t="n">
        <v>36</v>
      </c>
      <c r="F10" s="4" t="e">
        <f aca="false"/>
        <v>#REF!</v>
      </c>
      <c r="G10" s="1" t="n">
        <v>4.5</v>
      </c>
      <c r="H10" s="1" t="n">
        <v>4.2</v>
      </c>
      <c r="I10" s="4" t="n">
        <v>0.933333333333333</v>
      </c>
      <c r="J10" s="4" t="e">
        <f aca="false"/>
        <v>#REF!</v>
      </c>
      <c r="K10" s="5" t="n">
        <v>0.618556701030928</v>
      </c>
      <c r="L10" s="3" t="n">
        <v>44</v>
      </c>
    </row>
    <row r="11" customFormat="false" ht="12" hidden="false" customHeight="true" outlineLevel="0" collapsed="false">
      <c r="A11" s="1" t="n">
        <v>8</v>
      </c>
      <c r="B11" s="2" t="s">
        <v>23</v>
      </c>
      <c r="C11" s="1" t="s">
        <v>14</v>
      </c>
      <c r="D11" s="3" t="n">
        <v>54.2</v>
      </c>
      <c r="E11" s="3" t="n">
        <v>34.2</v>
      </c>
      <c r="F11" s="4" t="e">
        <f aca="false"/>
        <v>#REF!</v>
      </c>
      <c r="G11" s="1" t="n">
        <v>4.8</v>
      </c>
      <c r="H11" s="1" t="n">
        <v>4.6</v>
      </c>
      <c r="I11" s="4" t="n">
        <v>0.958333333333333</v>
      </c>
      <c r="J11" s="4" t="e">
        <f aca="false"/>
        <v>#REF!</v>
      </c>
      <c r="K11" s="5" t="n">
        <v>0.6309963099631</v>
      </c>
      <c r="L11" s="3" t="n">
        <v>41</v>
      </c>
    </row>
    <row r="12" customFormat="false" ht="12" hidden="false" customHeight="true" outlineLevel="0" collapsed="false">
      <c r="A12" s="1" t="n">
        <v>8</v>
      </c>
      <c r="B12" s="2" t="s">
        <v>24</v>
      </c>
      <c r="C12" s="1" t="s">
        <v>14</v>
      </c>
      <c r="D12" s="3" t="n">
        <v>26.1</v>
      </c>
      <c r="E12" s="3" t="n">
        <v>16.75</v>
      </c>
      <c r="F12" s="4" t="e">
        <f aca="false"/>
        <v>#REF!</v>
      </c>
      <c r="G12" s="1" t="n">
        <v>5.8</v>
      </c>
      <c r="H12" s="1" t="n">
        <v>5.6</v>
      </c>
      <c r="I12" s="4" t="n">
        <v>0.96551724137931</v>
      </c>
      <c r="J12" s="4" t="e">
        <f aca="false"/>
        <v>#REF!</v>
      </c>
      <c r="K12" s="5" t="n">
        <v>0.64176245210728</v>
      </c>
      <c r="L12" s="3" t="n">
        <v>45</v>
      </c>
    </row>
    <row r="13" customFormat="false" ht="12" hidden="false" customHeight="true" outlineLevel="0" collapsed="false">
      <c r="A13" s="1" t="n">
        <v>8</v>
      </c>
      <c r="B13" s="2" t="s">
        <v>25</v>
      </c>
      <c r="C13" s="1" t="s">
        <v>14</v>
      </c>
      <c r="D13" s="3" t="n">
        <v>46.05</v>
      </c>
      <c r="E13" s="3" t="n">
        <v>27.7</v>
      </c>
      <c r="F13" s="4" t="e">
        <f aca="false"/>
        <v>#REF!</v>
      </c>
      <c r="G13" s="1" t="n">
        <v>6.8</v>
      </c>
      <c r="H13" s="1" t="n">
        <v>6.6</v>
      </c>
      <c r="I13" s="4" t="n">
        <v>0.970588235294118</v>
      </c>
      <c r="J13" s="4" t="e">
        <f aca="false"/>
        <v>#REF!</v>
      </c>
      <c r="K13" s="5" t="n">
        <v>0.601520086862107</v>
      </c>
      <c r="L13" s="3" t="n">
        <v>44</v>
      </c>
    </row>
    <row r="14" customFormat="false" ht="12" hidden="false" customHeight="true" outlineLevel="0" collapsed="false">
      <c r="A14" s="1" t="n">
        <v>8</v>
      </c>
      <c r="B14" s="2" t="s">
        <v>26</v>
      </c>
      <c r="C14" s="1" t="s">
        <v>14</v>
      </c>
      <c r="D14" s="3" t="n">
        <v>46.3</v>
      </c>
      <c r="E14" s="3" t="n">
        <v>28.6</v>
      </c>
      <c r="F14" s="4" t="e">
        <f aca="false"/>
        <v>#REF!</v>
      </c>
      <c r="G14" s="1" t="n">
        <v>7.8</v>
      </c>
      <c r="H14" s="1" t="n">
        <v>7.6</v>
      </c>
      <c r="I14" s="4" t="n">
        <v>0.974358974358974</v>
      </c>
      <c r="J14" s="4" t="e">
        <f aca="false"/>
        <v>#REF!</v>
      </c>
      <c r="K14" s="5" t="n">
        <v>0.617710583153348</v>
      </c>
      <c r="L14" s="3" t="n">
        <v>45</v>
      </c>
    </row>
    <row r="15" customFormat="false" ht="12" hidden="false" customHeight="true" outlineLevel="0" collapsed="false">
      <c r="A15" s="1" t="n">
        <v>8</v>
      </c>
      <c r="B15" s="2" t="s">
        <v>27</v>
      </c>
      <c r="C15" s="1" t="s">
        <v>14</v>
      </c>
      <c r="D15" s="3" t="n">
        <v>45.4</v>
      </c>
      <c r="E15" s="3" t="n">
        <v>28.4</v>
      </c>
      <c r="F15" s="4" t="e">
        <f aca="false"/>
        <v>#REF!</v>
      </c>
      <c r="G15" s="1" t="n">
        <v>8.8</v>
      </c>
      <c r="H15" s="1" t="n">
        <v>8.6</v>
      </c>
      <c r="I15" s="4" t="n">
        <v>0.977272727272727</v>
      </c>
      <c r="J15" s="4" t="e">
        <f aca="false"/>
        <v>#REF!</v>
      </c>
      <c r="K15" s="5" t="n">
        <v>0.625550660792952</v>
      </c>
      <c r="L15" s="3" t="n">
        <v>43</v>
      </c>
    </row>
    <row r="16" customFormat="false" ht="12" hidden="false" customHeight="true" outlineLevel="0" collapsed="false">
      <c r="A16" s="1" t="n">
        <v>8</v>
      </c>
      <c r="B16" s="2" t="s">
        <v>28</v>
      </c>
      <c r="C16" s="1" t="s">
        <v>14</v>
      </c>
      <c r="D16" s="3" t="n">
        <v>48.2</v>
      </c>
      <c r="E16" s="3" t="n">
        <v>29.65</v>
      </c>
      <c r="F16" s="4" t="e">
        <f aca="false"/>
        <v>#REF!</v>
      </c>
      <c r="G16" s="1" t="n">
        <v>9.8</v>
      </c>
      <c r="H16" s="1" t="n">
        <v>9.6</v>
      </c>
      <c r="I16" s="4" t="n">
        <v>0.979591836734694</v>
      </c>
      <c r="J16" s="4" t="e">
        <f aca="false"/>
        <v>#REF!</v>
      </c>
      <c r="K16" s="5" t="n">
        <v>0.615145228215768</v>
      </c>
      <c r="L16" s="3" t="n">
        <v>45</v>
      </c>
    </row>
    <row r="17" customFormat="false" ht="12" hidden="false" customHeight="true" outlineLevel="0" collapsed="false">
      <c r="A17" s="1" t="n">
        <v>8</v>
      </c>
      <c r="B17" s="2" t="s">
        <v>29</v>
      </c>
      <c r="C17" s="1" t="s">
        <v>14</v>
      </c>
      <c r="D17" s="3" t="n">
        <v>39.8</v>
      </c>
      <c r="E17" s="3" t="n">
        <v>24.7</v>
      </c>
      <c r="F17" s="4" t="e">
        <f aca="false"/>
        <v>#REF!</v>
      </c>
      <c r="G17" s="1" t="n">
        <v>10.8</v>
      </c>
      <c r="H17" s="1" t="n">
        <v>10.6</v>
      </c>
      <c r="I17" s="4" t="n">
        <v>0.981481481481481</v>
      </c>
      <c r="J17" s="4" t="e">
        <f aca="false"/>
        <v>#REF!</v>
      </c>
      <c r="K17" s="5" t="n">
        <v>0.620603015075377</v>
      </c>
      <c r="L17" s="3" t="n">
        <v>46</v>
      </c>
    </row>
    <row r="18" customFormat="false" ht="12" hidden="false" customHeight="true" outlineLevel="0" collapsed="false">
      <c r="A18" s="1" t="n">
        <v>6</v>
      </c>
      <c r="B18" s="2" t="s">
        <v>30</v>
      </c>
      <c r="C18" s="1" t="s">
        <v>14</v>
      </c>
      <c r="D18" s="3" t="n">
        <v>84.4</v>
      </c>
      <c r="E18" s="3" t="n">
        <v>54.5</v>
      </c>
      <c r="F18" s="4" t="e">
        <f aca="false"/>
        <v>#REF!</v>
      </c>
      <c r="J18" s="4" t="e">
        <f aca="false"/>
        <v>#REF!</v>
      </c>
      <c r="K18" s="5" t="n">
        <v>0.645734597156398</v>
      </c>
      <c r="L18" s="3" t="n">
        <v>43</v>
      </c>
    </row>
    <row r="19" customFormat="false" ht="12" hidden="false" customHeight="true" outlineLevel="0" collapsed="false">
      <c r="A19" s="1" t="n">
        <v>6</v>
      </c>
      <c r="B19" s="2" t="s">
        <v>31</v>
      </c>
      <c r="C19" s="1" t="s">
        <v>14</v>
      </c>
      <c r="D19" s="3" t="n">
        <v>56.5</v>
      </c>
      <c r="E19" s="3" t="n">
        <v>37.15</v>
      </c>
      <c r="F19" s="4" t="e">
        <f aca="false"/>
        <v>#REF!</v>
      </c>
      <c r="J19" s="4" t="e">
        <f aca="false"/>
        <v>#REF!</v>
      </c>
      <c r="K19" s="5" t="n">
        <v>0.657522123893805</v>
      </c>
      <c r="L19" s="3" t="n">
        <v>43</v>
      </c>
    </row>
    <row r="20" customFormat="false" ht="12" hidden="false" customHeight="true" outlineLevel="0" collapsed="false">
      <c r="A20" s="1" t="n">
        <v>6</v>
      </c>
      <c r="B20" s="2" t="s">
        <v>32</v>
      </c>
      <c r="C20" s="1" t="s">
        <v>14</v>
      </c>
      <c r="D20" s="3" t="n">
        <v>84.1</v>
      </c>
      <c r="E20" s="3" t="n">
        <v>51.35</v>
      </c>
      <c r="F20" s="4" t="e">
        <f aca="false"/>
        <v>#REF!</v>
      </c>
      <c r="J20" s="4" t="e">
        <f aca="false"/>
        <v>#REF!</v>
      </c>
      <c r="K20" s="5" t="n">
        <v>0.610582639714626</v>
      </c>
      <c r="L20" s="3" t="n">
        <v>44</v>
      </c>
    </row>
    <row r="21" customFormat="false" ht="12" hidden="false" customHeight="true" outlineLevel="0" collapsed="false">
      <c r="A21" s="1" t="n">
        <v>6</v>
      </c>
      <c r="B21" s="2" t="s">
        <v>33</v>
      </c>
      <c r="C21" s="1" t="s">
        <v>14</v>
      </c>
      <c r="D21" s="3" t="n">
        <v>65.2</v>
      </c>
      <c r="E21" s="3" t="n">
        <v>41.6</v>
      </c>
      <c r="F21" s="4" t="e">
        <f aca="false"/>
        <v>#REF!</v>
      </c>
      <c r="J21" s="4" t="e">
        <f aca="false"/>
        <v>#REF!</v>
      </c>
      <c r="K21" s="5" t="n">
        <v>0.638036809815951</v>
      </c>
      <c r="L21" s="3" t="n">
        <v>43</v>
      </c>
    </row>
    <row r="22" customFormat="false" ht="12" hidden="false" customHeight="true" outlineLevel="0" collapsed="false">
      <c r="A22" s="1" t="n">
        <v>6</v>
      </c>
      <c r="B22" s="2" t="s">
        <v>34</v>
      </c>
      <c r="C22" s="1" t="s">
        <v>14</v>
      </c>
      <c r="D22" s="3" t="n">
        <v>95.7</v>
      </c>
      <c r="E22" s="3" t="n">
        <v>60.2</v>
      </c>
      <c r="F22" s="4" t="e">
        <f aca="false"/>
        <v>#REF!</v>
      </c>
      <c r="J22" s="4" t="e">
        <f aca="false"/>
        <v>#REF!</v>
      </c>
      <c r="K22" s="5" t="n">
        <v>0.629049111807733</v>
      </c>
      <c r="L22" s="3" t="n">
        <v>44</v>
      </c>
    </row>
    <row r="23" customFormat="false" ht="12" hidden="false" customHeight="true" outlineLevel="0" collapsed="false">
      <c r="A23" s="1" t="n">
        <v>6</v>
      </c>
      <c r="B23" s="2" t="s">
        <v>35</v>
      </c>
      <c r="C23" s="1" t="s">
        <v>14</v>
      </c>
      <c r="D23" s="3" t="n">
        <v>83</v>
      </c>
      <c r="E23" s="3" t="n">
        <v>54.3</v>
      </c>
      <c r="F23" s="4" t="e">
        <f aca="false"/>
        <v>#REF!</v>
      </c>
      <c r="J23" s="4" t="e">
        <f aca="false"/>
        <v>#REF!</v>
      </c>
      <c r="K23" s="5" t="n">
        <v>0.65421686746988</v>
      </c>
      <c r="L23" s="3" t="n">
        <v>44</v>
      </c>
    </row>
    <row r="24" customFormat="false" ht="12" hidden="false" customHeight="true" outlineLevel="0" collapsed="false">
      <c r="A24" s="1" t="n">
        <v>6</v>
      </c>
      <c r="B24" s="2" t="s">
        <v>36</v>
      </c>
      <c r="C24" s="1" t="s">
        <v>14</v>
      </c>
      <c r="D24" s="3" t="n">
        <v>60.3</v>
      </c>
      <c r="E24" s="3" t="n">
        <v>39.25</v>
      </c>
      <c r="F24" s="4" t="e">
        <f aca="false"/>
        <v>#REF!</v>
      </c>
      <c r="J24" s="4" t="e">
        <f aca="false"/>
        <v>#REF!</v>
      </c>
      <c r="K24" s="5" t="n">
        <v>0.650912106135987</v>
      </c>
      <c r="L24" s="3" t="n">
        <v>47</v>
      </c>
    </row>
    <row r="25" customFormat="false" ht="12" hidden="false" customHeight="true" outlineLevel="0" collapsed="false">
      <c r="A25" s="1" t="n">
        <v>6</v>
      </c>
      <c r="B25" s="2" t="s">
        <v>37</v>
      </c>
      <c r="C25" s="1" t="s">
        <v>14</v>
      </c>
      <c r="D25" s="3" t="n">
        <v>80.7</v>
      </c>
      <c r="E25" s="3" t="n">
        <v>53.3</v>
      </c>
      <c r="F25" s="4" t="e">
        <f aca="false"/>
        <v>#REF!</v>
      </c>
      <c r="J25" s="4" t="e">
        <f aca="false"/>
        <v>#REF!</v>
      </c>
      <c r="K25" s="5" t="n">
        <v>0.660470879801735</v>
      </c>
      <c r="L25" s="3" t="n">
        <v>45</v>
      </c>
    </row>
    <row r="26" customFormat="false" ht="12" hidden="false" customHeight="true" outlineLevel="0" collapsed="false">
      <c r="A26" s="1" t="n">
        <v>6</v>
      </c>
      <c r="B26" s="2" t="s">
        <v>38</v>
      </c>
      <c r="C26" s="1" t="s">
        <v>14</v>
      </c>
      <c r="D26" s="3" t="n">
        <v>65</v>
      </c>
      <c r="E26" s="3" t="n">
        <v>43.1</v>
      </c>
      <c r="F26" s="4" t="e">
        <f aca="false"/>
        <v>#REF!</v>
      </c>
      <c r="J26" s="4" t="e">
        <f aca="false"/>
        <v>#REF!</v>
      </c>
      <c r="K26" s="5" t="n">
        <v>0.663076923076923</v>
      </c>
      <c r="L26" s="3" t="n">
        <v>46</v>
      </c>
    </row>
    <row r="27" customFormat="false" ht="12" hidden="false" customHeight="true" outlineLevel="0" collapsed="false">
      <c r="A27" s="1" t="n">
        <v>5</v>
      </c>
      <c r="B27" s="2" t="s">
        <v>39</v>
      </c>
      <c r="C27" s="1" t="s">
        <v>14</v>
      </c>
      <c r="D27" s="3" t="n">
        <v>101.18</v>
      </c>
      <c r="E27" s="3" t="n">
        <v>60.4</v>
      </c>
      <c r="F27" s="4" t="e">
        <f aca="false"/>
        <v>#REF!</v>
      </c>
      <c r="G27" s="1" t="n">
        <v>10.15</v>
      </c>
      <c r="H27" s="1" t="n">
        <v>4.6</v>
      </c>
      <c r="I27" s="4" t="n">
        <v>0.45320197044335</v>
      </c>
      <c r="J27" s="4" t="e">
        <f aca="false"/>
        <v>#REF!</v>
      </c>
      <c r="K27" s="5" t="n">
        <v>0.596955920142321</v>
      </c>
      <c r="L27" s="3" t="n">
        <v>46</v>
      </c>
    </row>
    <row r="28" customFormat="false" ht="12" hidden="false" customHeight="true" outlineLevel="0" collapsed="false">
      <c r="A28" s="1" t="n">
        <v>5</v>
      </c>
      <c r="B28" s="2" t="s">
        <v>40</v>
      </c>
      <c r="C28" s="1" t="s">
        <v>14</v>
      </c>
      <c r="D28" s="3" t="n">
        <v>123.6</v>
      </c>
      <c r="E28" s="3" t="n">
        <v>80.8</v>
      </c>
      <c r="F28" s="4" t="e">
        <f aca="false"/>
        <v>#REF!</v>
      </c>
      <c r="G28" s="1" t="n">
        <v>11</v>
      </c>
      <c r="H28" s="1" t="n">
        <v>5.2</v>
      </c>
      <c r="I28" s="4" t="n">
        <v>0.472727272727273</v>
      </c>
      <c r="J28" s="4" t="e">
        <f aca="false"/>
        <v>#REF!</v>
      </c>
      <c r="K28" s="5" t="n">
        <v>0.653721682847896</v>
      </c>
      <c r="L28" s="3" t="n">
        <v>44</v>
      </c>
    </row>
    <row r="29" customFormat="false" ht="12" hidden="false" customHeight="true" outlineLevel="0" collapsed="false">
      <c r="A29" s="1" t="n">
        <v>5</v>
      </c>
      <c r="B29" s="2" t="s">
        <v>41</v>
      </c>
      <c r="C29" s="1" t="s">
        <v>14</v>
      </c>
      <c r="D29" s="3" t="n">
        <v>42.2</v>
      </c>
      <c r="E29" s="3" t="n">
        <v>27.7</v>
      </c>
      <c r="F29" s="4" t="e">
        <f aca="false"/>
        <v>#REF!</v>
      </c>
      <c r="G29" s="1" t="n">
        <v>4.23</v>
      </c>
      <c r="H29" s="1" t="n">
        <v>3</v>
      </c>
      <c r="I29" s="4" t="n">
        <v>0.709219858156028</v>
      </c>
      <c r="J29" s="4" t="e">
        <f aca="false"/>
        <v>#REF!</v>
      </c>
      <c r="K29" s="5" t="n">
        <v>0.656398104265403</v>
      </c>
      <c r="L29" s="3" t="n">
        <v>42</v>
      </c>
    </row>
    <row r="30" customFormat="false" ht="12" hidden="false" customHeight="true" outlineLevel="0" collapsed="false">
      <c r="A30" s="1" t="n">
        <v>7</v>
      </c>
      <c r="B30" s="6" t="s">
        <v>42</v>
      </c>
      <c r="C30" s="1" t="s">
        <v>43</v>
      </c>
      <c r="D30" s="3" t="n">
        <v>63</v>
      </c>
      <c r="E30" s="3" t="n">
        <v>39</v>
      </c>
      <c r="F30" s="4" t="e">
        <f aca="false"/>
        <v>#REF!</v>
      </c>
      <c r="J30" s="4" t="e">
        <f aca="false"/>
        <v>#REF!</v>
      </c>
      <c r="K30" s="5" t="n">
        <v>0.619047619047619</v>
      </c>
      <c r="L30" s="3" t="n">
        <v>43</v>
      </c>
    </row>
    <row r="31" customFormat="false" ht="12" hidden="false" customHeight="true" outlineLevel="0" collapsed="false">
      <c r="A31" s="1" t="n">
        <v>7</v>
      </c>
      <c r="B31" s="6" t="s">
        <v>44</v>
      </c>
      <c r="C31" s="1" t="s">
        <v>43</v>
      </c>
      <c r="D31" s="3" t="n">
        <v>57.8</v>
      </c>
      <c r="E31" s="3" t="n">
        <v>35.85</v>
      </c>
      <c r="F31" s="4" t="e">
        <f aca="false"/>
        <v>#REF!</v>
      </c>
      <c r="J31" s="4" t="e">
        <f aca="false"/>
        <v>#REF!</v>
      </c>
      <c r="K31" s="5" t="n">
        <v>0.620242214532872</v>
      </c>
      <c r="L31" s="3" t="n">
        <v>43</v>
      </c>
    </row>
    <row r="32" customFormat="false" ht="12" hidden="false" customHeight="true" outlineLevel="0" collapsed="false">
      <c r="A32" s="1" t="n">
        <v>7</v>
      </c>
      <c r="B32" s="6" t="s">
        <v>45</v>
      </c>
      <c r="C32" s="1" t="s">
        <v>43</v>
      </c>
      <c r="D32" s="3" t="n">
        <v>66.8</v>
      </c>
      <c r="E32" s="3" t="n">
        <v>41.65</v>
      </c>
      <c r="F32" s="4" t="e">
        <f aca="false"/>
        <v>#REF!</v>
      </c>
      <c r="G32" s="1" t="n">
        <v>6.25</v>
      </c>
      <c r="H32" s="1" t="n">
        <v>5.05</v>
      </c>
      <c r="I32" s="4" t="n">
        <v>0.808</v>
      </c>
      <c r="J32" s="4" t="e">
        <f aca="false"/>
        <v>#REF!</v>
      </c>
      <c r="K32" s="5" t="n">
        <v>0.623502994011976</v>
      </c>
      <c r="L32" s="3" t="n">
        <v>45</v>
      </c>
    </row>
    <row r="33" customFormat="false" ht="12" hidden="false" customHeight="true" outlineLevel="0" collapsed="false">
      <c r="A33" s="1" t="n">
        <v>8</v>
      </c>
      <c r="B33" s="6" t="s">
        <v>46</v>
      </c>
      <c r="C33" s="1" t="s">
        <v>43</v>
      </c>
      <c r="D33" s="3" t="n">
        <v>39</v>
      </c>
      <c r="E33" s="3" t="n">
        <v>23.8</v>
      </c>
      <c r="F33" s="4" t="e">
        <f aca="false"/>
        <v>#REF!</v>
      </c>
      <c r="G33" s="1" t="n">
        <v>3.8</v>
      </c>
      <c r="H33" s="1" t="n">
        <v>3.5</v>
      </c>
      <c r="I33" s="4" t="n">
        <v>0.921052631578948</v>
      </c>
      <c r="J33" s="4" t="e">
        <f aca="false"/>
        <v>#REF!</v>
      </c>
      <c r="K33" s="5" t="n">
        <v>0.61025641025641</v>
      </c>
      <c r="L33" s="3" t="n">
        <v>42</v>
      </c>
    </row>
    <row r="34" customFormat="false" ht="12" hidden="false" customHeight="true" outlineLevel="0" collapsed="false">
      <c r="A34" s="1" t="n">
        <v>6</v>
      </c>
      <c r="B34" s="6" t="s">
        <v>47</v>
      </c>
      <c r="C34" s="1" t="s">
        <v>43</v>
      </c>
      <c r="D34" s="3" t="n">
        <v>61.3</v>
      </c>
      <c r="E34" s="3" t="n">
        <v>38.85</v>
      </c>
      <c r="F34" s="4" t="e">
        <f aca="false"/>
        <v>#REF!</v>
      </c>
      <c r="J34" s="4" t="e">
        <f aca="false"/>
        <v>#REF!</v>
      </c>
      <c r="K34" s="5" t="n">
        <v>0.633768352365416</v>
      </c>
      <c r="L34" s="3" t="n">
        <v>43</v>
      </c>
    </row>
    <row r="35" customFormat="false" ht="12" hidden="false" customHeight="true" outlineLevel="0" collapsed="false">
      <c r="A35" s="1" t="n">
        <v>4</v>
      </c>
      <c r="B35" s="6" t="s">
        <v>48</v>
      </c>
      <c r="C35" s="1" t="s">
        <v>43</v>
      </c>
      <c r="D35" s="3" t="n">
        <v>54.2</v>
      </c>
      <c r="E35" s="3" t="n">
        <v>33.1</v>
      </c>
      <c r="F35" s="4" t="e">
        <f aca="false"/>
        <v>#REF!</v>
      </c>
      <c r="I35" s="4" t="e">
        <f aca="false"/>
        <v>#DIV/0!</v>
      </c>
      <c r="J35" s="4" t="e">
        <f aca="false"/>
        <v>#REF!</v>
      </c>
      <c r="K35" s="5" t="n">
        <v>0.61070110701107</v>
      </c>
      <c r="L35" s="3" t="n">
        <v>46</v>
      </c>
    </row>
    <row r="36" customFormat="false" ht="12" hidden="false" customHeight="true" outlineLevel="0" collapsed="false">
      <c r="A36" s="1" t="n">
        <v>3</v>
      </c>
      <c r="B36" s="6" t="s">
        <v>49</v>
      </c>
      <c r="C36" s="1" t="s">
        <v>43</v>
      </c>
      <c r="D36" s="3" t="n">
        <v>74.5</v>
      </c>
      <c r="E36" s="3" t="n">
        <v>43.45</v>
      </c>
      <c r="F36" s="4" t="e">
        <f aca="false"/>
        <v>#REF!</v>
      </c>
      <c r="G36" s="1" t="n">
        <v>7.9</v>
      </c>
      <c r="H36" s="1" t="n">
        <v>5.35</v>
      </c>
      <c r="I36" s="4" t="n">
        <v>0.677215189873418</v>
      </c>
      <c r="J36" s="4" t="e">
        <f aca="false"/>
        <v>#REF!</v>
      </c>
      <c r="K36" s="5" t="n">
        <v>0.583221476510067</v>
      </c>
      <c r="L36" s="3" t="n">
        <v>51</v>
      </c>
    </row>
    <row r="37" customFormat="false" ht="12" hidden="false" customHeight="true" outlineLevel="0" collapsed="false">
      <c r="A37" s="1" t="n">
        <v>3</v>
      </c>
      <c r="B37" s="6" t="s">
        <v>50</v>
      </c>
      <c r="C37" s="1" t="s">
        <v>43</v>
      </c>
      <c r="D37" s="3" t="n">
        <v>72.3</v>
      </c>
      <c r="E37" s="3" t="n">
        <v>43.1</v>
      </c>
      <c r="F37" s="4" t="e">
        <f aca="false"/>
        <v>#REF!</v>
      </c>
      <c r="G37" s="1" t="n">
        <v>7.35</v>
      </c>
      <c r="H37" s="1" t="n">
        <v>4.75</v>
      </c>
      <c r="I37" s="4" t="n">
        <v>0.646258503401361</v>
      </c>
      <c r="J37" s="4" t="e">
        <f aca="false"/>
        <v>#REF!</v>
      </c>
      <c r="K37" s="5" t="n">
        <v>0.59612724757953</v>
      </c>
      <c r="L37" s="3" t="n">
        <v>46</v>
      </c>
    </row>
    <row r="38" customFormat="false" ht="12" hidden="false" customHeight="true" outlineLevel="0" collapsed="false">
      <c r="A38" s="1" t="n">
        <v>4</v>
      </c>
      <c r="B38" s="2" t="s">
        <v>51</v>
      </c>
      <c r="C38" s="1" t="s">
        <v>43</v>
      </c>
      <c r="D38" s="3" t="n">
        <v>108.95</v>
      </c>
      <c r="E38" s="3" t="n">
        <v>61.3</v>
      </c>
      <c r="F38" s="4" t="e">
        <f aca="false"/>
        <v>#REF!</v>
      </c>
      <c r="I38" s="4" t="e">
        <f aca="false"/>
        <v>#DIV/0!</v>
      </c>
      <c r="J38" s="4" t="e">
        <f aca="false"/>
        <v>#REF!</v>
      </c>
      <c r="K38" s="5" t="n">
        <v>0.56264341441028</v>
      </c>
      <c r="L38" s="3" t="n">
        <v>47</v>
      </c>
    </row>
    <row r="39" customFormat="false" ht="12" hidden="false" customHeight="true" outlineLevel="0" collapsed="false">
      <c r="A39" s="1" t="n">
        <v>3</v>
      </c>
      <c r="B39" s="2" t="s">
        <v>52</v>
      </c>
      <c r="C39" s="1" t="s">
        <v>43</v>
      </c>
      <c r="D39" s="3" t="n">
        <v>70.8</v>
      </c>
      <c r="E39" s="3" t="n">
        <v>40.65</v>
      </c>
      <c r="F39" s="4" t="e">
        <f aca="false"/>
        <v>#REF!</v>
      </c>
      <c r="G39" s="1" t="n">
        <v>7.5</v>
      </c>
      <c r="H39" s="1" t="n">
        <v>5.75</v>
      </c>
      <c r="I39" s="4" t="n">
        <v>0.766666666666667</v>
      </c>
      <c r="J39" s="4" t="e">
        <f aca="false"/>
        <v>#REF!</v>
      </c>
      <c r="K39" s="5" t="n">
        <v>0.574152542372881</v>
      </c>
      <c r="L39" s="3" t="n">
        <v>50</v>
      </c>
    </row>
    <row r="40" customFormat="false" ht="12" hidden="false" customHeight="true" outlineLevel="0" collapsed="false">
      <c r="A40" s="1" t="n">
        <v>3</v>
      </c>
      <c r="B40" s="2" t="s">
        <v>53</v>
      </c>
      <c r="C40" s="1" t="s">
        <v>43</v>
      </c>
      <c r="D40" s="3" t="n">
        <v>75.15</v>
      </c>
      <c r="E40" s="3" t="n">
        <v>42.3</v>
      </c>
      <c r="F40" s="4" t="e">
        <f aca="false"/>
        <v>#REF!</v>
      </c>
      <c r="G40" s="1" t="n">
        <v>8.5</v>
      </c>
      <c r="H40" s="1" t="n">
        <v>6.75</v>
      </c>
      <c r="I40" s="4" t="n">
        <v>0.794117647058824</v>
      </c>
      <c r="J40" s="4" t="e">
        <f aca="false"/>
        <v>#REF!</v>
      </c>
      <c r="K40" s="5" t="n">
        <v>0.562874251497006</v>
      </c>
      <c r="L40" s="3" t="n">
        <v>52</v>
      </c>
    </row>
    <row r="41" customFormat="false" ht="12" hidden="false" customHeight="true" outlineLevel="0" collapsed="false">
      <c r="A41" s="1" t="n">
        <v>3</v>
      </c>
      <c r="B41" s="2" t="s">
        <v>54</v>
      </c>
      <c r="C41" s="1" t="s">
        <v>43</v>
      </c>
      <c r="D41" s="3" t="n">
        <v>72.7</v>
      </c>
      <c r="E41" s="3" t="n">
        <v>42.3</v>
      </c>
      <c r="F41" s="4" t="e">
        <f aca="false"/>
        <v>#REF!</v>
      </c>
      <c r="G41" s="1" t="n">
        <v>9.5</v>
      </c>
      <c r="H41" s="1" t="n">
        <v>7.75</v>
      </c>
      <c r="I41" s="4" t="n">
        <v>0.815789473684211</v>
      </c>
      <c r="J41" s="4" t="e">
        <f aca="false"/>
        <v>#REF!</v>
      </c>
      <c r="K41" s="5" t="n">
        <v>0.581843191196699</v>
      </c>
      <c r="L41" s="3" t="n">
        <v>49</v>
      </c>
    </row>
    <row r="42" customFormat="false" ht="12" hidden="false" customHeight="true" outlineLevel="0" collapsed="false">
      <c r="A42" s="1" t="n">
        <v>3</v>
      </c>
      <c r="B42" s="2" t="s">
        <v>55</v>
      </c>
      <c r="C42" s="1" t="s">
        <v>43</v>
      </c>
      <c r="D42" s="3" t="n">
        <v>67.65</v>
      </c>
      <c r="E42" s="3" t="n">
        <v>38.75</v>
      </c>
      <c r="F42" s="4" t="e">
        <f aca="false"/>
        <v>#REF!</v>
      </c>
      <c r="G42" s="1" t="n">
        <v>10.5</v>
      </c>
      <c r="H42" s="1" t="n">
        <v>8.75</v>
      </c>
      <c r="I42" s="4" t="n">
        <v>0.833333333333333</v>
      </c>
      <c r="J42" s="4" t="e">
        <f aca="false"/>
        <v>#REF!</v>
      </c>
      <c r="K42" s="5" t="n">
        <v>0.57280118255728</v>
      </c>
      <c r="L42" s="3" t="n">
        <v>50</v>
      </c>
    </row>
    <row r="43" customFormat="false" ht="12" hidden="false" customHeight="true" outlineLevel="0" collapsed="false">
      <c r="A43" s="1" t="n">
        <v>3</v>
      </c>
      <c r="B43" s="2" t="s">
        <v>56</v>
      </c>
      <c r="C43" s="1" t="s">
        <v>43</v>
      </c>
      <c r="D43" s="3" t="n">
        <v>77.95</v>
      </c>
      <c r="E43" s="3" t="n">
        <v>46.4</v>
      </c>
      <c r="F43" s="4" t="e">
        <f aca="false"/>
        <v>#REF!</v>
      </c>
      <c r="G43" s="1" t="n">
        <v>11.5</v>
      </c>
      <c r="H43" s="1" t="n">
        <v>9.75</v>
      </c>
      <c r="I43" s="4" t="n">
        <v>0.847826086956522</v>
      </c>
      <c r="J43" s="4" t="e">
        <f aca="false"/>
        <v>#REF!</v>
      </c>
      <c r="K43" s="5" t="n">
        <v>0.595253367543297</v>
      </c>
      <c r="L43" s="3" t="n">
        <v>50</v>
      </c>
    </row>
    <row r="44" customFormat="false" ht="12" hidden="false" customHeight="true" outlineLevel="0" collapsed="false">
      <c r="A44" s="1" t="n">
        <v>3</v>
      </c>
      <c r="B44" s="2" t="s">
        <v>57</v>
      </c>
      <c r="C44" s="1" t="s">
        <v>43</v>
      </c>
      <c r="D44" s="3" t="n">
        <v>80.1</v>
      </c>
      <c r="E44" s="3" t="n">
        <v>47.1</v>
      </c>
      <c r="F44" s="4" t="e">
        <f aca="false"/>
        <v>#REF!</v>
      </c>
      <c r="J44" s="4" t="e">
        <f aca="false"/>
        <v>#REF!</v>
      </c>
      <c r="K44" s="5" t="n">
        <v>0.588014981273408</v>
      </c>
      <c r="L44" s="3" t="n">
        <v>52</v>
      </c>
    </row>
    <row r="45" customFormat="false" ht="12" hidden="false" customHeight="true" outlineLevel="0" collapsed="false">
      <c r="A45" s="1" t="n">
        <v>3</v>
      </c>
      <c r="B45" s="2" t="s">
        <v>58</v>
      </c>
      <c r="C45" s="1" t="s">
        <v>43</v>
      </c>
      <c r="D45" s="3" t="n">
        <v>72.8</v>
      </c>
      <c r="E45" s="3" t="n">
        <v>44.8</v>
      </c>
      <c r="F45" s="4" t="e">
        <f aca="false"/>
        <v>#REF!</v>
      </c>
      <c r="J45" s="4" t="e">
        <f aca="false"/>
        <v>#REF!</v>
      </c>
      <c r="K45" s="5" t="n">
        <v>0.615384615384615</v>
      </c>
      <c r="L45" s="3" t="n">
        <v>51</v>
      </c>
    </row>
    <row r="46" customFormat="false" ht="12" hidden="false" customHeight="true" outlineLevel="0" collapsed="false">
      <c r="A46" s="1" t="n">
        <v>3</v>
      </c>
      <c r="B46" s="2" t="s">
        <v>59</v>
      </c>
      <c r="C46" s="1" t="s">
        <v>43</v>
      </c>
      <c r="D46" s="3" t="n">
        <v>77.9</v>
      </c>
      <c r="E46" s="3" t="n">
        <v>46.15</v>
      </c>
      <c r="F46" s="4" t="e">
        <f aca="false"/>
        <v>#REF!</v>
      </c>
      <c r="J46" s="4" t="e">
        <f aca="false"/>
        <v>#REF!</v>
      </c>
      <c r="K46" s="5" t="n">
        <v>0.592426187419769</v>
      </c>
      <c r="L46" s="3" t="n">
        <v>47</v>
      </c>
    </row>
    <row r="47" customFormat="false" ht="12" hidden="false" customHeight="true" outlineLevel="0" collapsed="false">
      <c r="A47" s="1" t="n">
        <v>9</v>
      </c>
      <c r="B47" s="2" t="s">
        <v>60</v>
      </c>
      <c r="C47" s="1" t="s">
        <v>43</v>
      </c>
      <c r="D47" s="3" t="n">
        <v>55.1</v>
      </c>
      <c r="E47" s="3" t="n">
        <v>32.4</v>
      </c>
      <c r="F47" s="4" t="e">
        <f aca="false"/>
        <v>#REF!</v>
      </c>
      <c r="I47" s="4" t="e">
        <f aca="false"/>
        <v>#DIV/0!</v>
      </c>
      <c r="J47" s="4" t="e">
        <f aca="false"/>
        <v>#REF!</v>
      </c>
      <c r="K47" s="5" t="n">
        <v>0.588021778584392</v>
      </c>
      <c r="L47" s="3" t="n">
        <v>51</v>
      </c>
    </row>
    <row r="48" customFormat="false" ht="12" hidden="false" customHeight="true" outlineLevel="0" collapsed="false">
      <c r="A48" s="1" t="n">
        <v>9</v>
      </c>
      <c r="B48" s="2" t="s">
        <v>61</v>
      </c>
      <c r="C48" s="1" t="s">
        <v>43</v>
      </c>
      <c r="D48" s="3" t="n">
        <v>53.9</v>
      </c>
      <c r="E48" s="3" t="n">
        <v>31</v>
      </c>
      <c r="F48" s="4" t="e">
        <f aca="false"/>
        <v>#REF!</v>
      </c>
      <c r="I48" s="4" t="e">
        <f aca="false"/>
        <v>#DIV/0!</v>
      </c>
      <c r="J48" s="4" t="e">
        <f aca="false"/>
        <v>#REF!</v>
      </c>
      <c r="K48" s="5" t="n">
        <v>0.575139146567718</v>
      </c>
      <c r="L48" s="3" t="n">
        <v>50</v>
      </c>
    </row>
    <row r="49" customFormat="false" ht="12" hidden="false" customHeight="true" outlineLevel="0" collapsed="false">
      <c r="A49" s="1" t="n">
        <v>9</v>
      </c>
      <c r="B49" s="2" t="s">
        <v>62</v>
      </c>
      <c r="C49" s="1" t="s">
        <v>43</v>
      </c>
      <c r="D49" s="3" t="n">
        <v>50.55</v>
      </c>
      <c r="E49" s="3" t="n">
        <v>29.9</v>
      </c>
      <c r="F49" s="4" t="e">
        <f aca="false"/>
        <v>#REF!</v>
      </c>
      <c r="I49" s="4" t="e">
        <f aca="false"/>
        <v>#DIV/0!</v>
      </c>
      <c r="J49" s="4" t="e">
        <f aca="false"/>
        <v>#REF!</v>
      </c>
      <c r="K49" s="5" t="n">
        <v>0.591493570722057</v>
      </c>
      <c r="L49" s="3" t="n">
        <v>50</v>
      </c>
    </row>
    <row r="50" customFormat="false" ht="12" hidden="false" customHeight="true" outlineLevel="0" collapsed="false">
      <c r="A50" s="1" t="n">
        <v>9</v>
      </c>
      <c r="B50" s="2" t="s">
        <v>63</v>
      </c>
      <c r="C50" s="1" t="s">
        <v>43</v>
      </c>
      <c r="D50" s="3" t="n">
        <v>48.25</v>
      </c>
      <c r="E50" s="3" t="n">
        <v>28.6</v>
      </c>
      <c r="F50" s="4" t="e">
        <f aca="false"/>
        <v>#REF!</v>
      </c>
      <c r="I50" s="4" t="e">
        <f aca="false"/>
        <v>#DIV/0!</v>
      </c>
      <c r="J50" s="4" t="e">
        <f aca="false"/>
        <v>#REF!</v>
      </c>
      <c r="K50" s="5" t="n">
        <v>0.592746113989637</v>
      </c>
      <c r="L50" s="3" t="n">
        <v>52</v>
      </c>
    </row>
    <row r="51" customFormat="false" ht="12" hidden="false" customHeight="true" outlineLevel="0" collapsed="false">
      <c r="A51" s="1" t="n">
        <v>9</v>
      </c>
      <c r="B51" s="2" t="s">
        <v>64</v>
      </c>
      <c r="C51" s="1" t="s">
        <v>43</v>
      </c>
      <c r="D51" s="3" t="n">
        <v>53.6</v>
      </c>
      <c r="E51" s="3" t="n">
        <v>30.65</v>
      </c>
      <c r="F51" s="4" t="e">
        <f aca="false"/>
        <v>#REF!</v>
      </c>
      <c r="I51" s="4" t="e">
        <f aca="false"/>
        <v>#DIV/0!</v>
      </c>
      <c r="J51" s="4" t="e">
        <f aca="false"/>
        <v>#REF!</v>
      </c>
      <c r="K51" s="5" t="n">
        <v>0.571828358208955</v>
      </c>
      <c r="L51" s="3" t="n">
        <v>53</v>
      </c>
    </row>
    <row r="52" customFormat="false" ht="12" hidden="false" customHeight="true" outlineLevel="0" collapsed="false">
      <c r="A52" s="1" t="n">
        <v>9</v>
      </c>
      <c r="B52" s="2" t="s">
        <v>65</v>
      </c>
      <c r="C52" s="1" t="s">
        <v>43</v>
      </c>
      <c r="D52" s="3" t="n">
        <v>47.3</v>
      </c>
      <c r="E52" s="3" t="n">
        <v>28</v>
      </c>
      <c r="F52" s="4" t="e">
        <f aca="false"/>
        <v>#REF!</v>
      </c>
      <c r="I52" s="4" t="e">
        <f aca="false"/>
        <v>#DIV/0!</v>
      </c>
      <c r="J52" s="4" t="e">
        <f aca="false"/>
        <v>#REF!</v>
      </c>
      <c r="K52" s="5" t="n">
        <v>0.591966173361522</v>
      </c>
      <c r="L52" s="3" t="n">
        <v>50</v>
      </c>
    </row>
    <row r="53" customFormat="false" ht="12" hidden="false" customHeight="true" outlineLevel="0" collapsed="false">
      <c r="A53" s="1" t="n">
        <v>9</v>
      </c>
      <c r="B53" s="2" t="s">
        <v>66</v>
      </c>
      <c r="C53" s="1" t="s">
        <v>43</v>
      </c>
      <c r="D53" s="3" t="n">
        <v>55.2</v>
      </c>
      <c r="E53" s="3" t="n">
        <v>32.8</v>
      </c>
      <c r="F53" s="4" t="e">
        <f aca="false"/>
        <v>#REF!</v>
      </c>
      <c r="I53" s="4" t="e">
        <f aca="false"/>
        <v>#DIV/0!</v>
      </c>
      <c r="J53" s="4" t="e">
        <f aca="false"/>
        <v>#REF!</v>
      </c>
      <c r="K53" s="5" t="n">
        <v>0.594202898550725</v>
      </c>
      <c r="L53" s="3" t="n">
        <v>52</v>
      </c>
    </row>
    <row r="54" customFormat="false" ht="12" hidden="false" customHeight="true" outlineLevel="0" collapsed="false">
      <c r="A54" s="1" t="n">
        <v>9</v>
      </c>
      <c r="B54" s="2" t="s">
        <v>67</v>
      </c>
      <c r="C54" s="1" t="s">
        <v>43</v>
      </c>
      <c r="D54" s="3" t="n">
        <v>47.9</v>
      </c>
      <c r="E54" s="3" t="n">
        <v>27.95</v>
      </c>
      <c r="F54" s="4" t="e">
        <f aca="false"/>
        <v>#REF!</v>
      </c>
      <c r="I54" s="4" t="e">
        <f aca="false"/>
        <v>#DIV/0!</v>
      </c>
      <c r="J54" s="4" t="e">
        <f aca="false"/>
        <v>#REF!</v>
      </c>
      <c r="K54" s="5" t="n">
        <v>0.583507306889353</v>
      </c>
      <c r="L54" s="3" t="n">
        <v>51</v>
      </c>
    </row>
    <row r="55" customFormat="false" ht="12" hidden="false" customHeight="true" outlineLevel="0" collapsed="false">
      <c r="A55" s="1" t="n">
        <v>9</v>
      </c>
      <c r="B55" s="2" t="s">
        <v>68</v>
      </c>
      <c r="C55" s="1" t="s">
        <v>43</v>
      </c>
      <c r="D55" s="3" t="n">
        <v>44</v>
      </c>
      <c r="E55" s="3" t="n">
        <v>27</v>
      </c>
      <c r="F55" s="4" t="e">
        <f aca="false"/>
        <v>#REF!</v>
      </c>
      <c r="I55" s="4" t="e">
        <f aca="false"/>
        <v>#DIV/0!</v>
      </c>
      <c r="J55" s="4" t="e">
        <f aca="false"/>
        <v>#REF!</v>
      </c>
      <c r="K55" s="5" t="n">
        <v>0.613636363636364</v>
      </c>
      <c r="L55" s="3" t="n">
        <v>51</v>
      </c>
    </row>
    <row r="56" customFormat="false" ht="12" hidden="false" customHeight="true" outlineLevel="0" collapsed="false">
      <c r="A56" s="1" t="n">
        <v>9</v>
      </c>
      <c r="B56" s="2" t="s">
        <v>69</v>
      </c>
      <c r="C56" s="1" t="s">
        <v>43</v>
      </c>
      <c r="D56" s="3" t="n">
        <v>48</v>
      </c>
      <c r="E56" s="3" t="n">
        <v>29</v>
      </c>
      <c r="F56" s="4" t="e">
        <f aca="false"/>
        <v>#REF!</v>
      </c>
      <c r="I56" s="4" t="e">
        <f aca="false"/>
        <v>#DIV/0!</v>
      </c>
      <c r="J56" s="4" t="e">
        <f aca="false"/>
        <v>#REF!</v>
      </c>
      <c r="K56" s="5" t="n">
        <v>0.604166666666667</v>
      </c>
      <c r="L56" s="3" t="n">
        <v>52</v>
      </c>
    </row>
    <row r="57" customFormat="false" ht="12" hidden="false" customHeight="true" outlineLevel="0" collapsed="false">
      <c r="A57" s="1" t="n">
        <v>12</v>
      </c>
      <c r="B57" s="2" t="s">
        <v>70</v>
      </c>
      <c r="C57" s="1" t="s">
        <v>43</v>
      </c>
      <c r="D57" s="3" t="n">
        <v>48.45</v>
      </c>
      <c r="E57" s="3" t="n">
        <v>27.45</v>
      </c>
      <c r="F57" s="4" t="e">
        <f aca="false"/>
        <v>#REF!</v>
      </c>
      <c r="G57" s="1" t="n">
        <v>5.4</v>
      </c>
      <c r="H57" s="7" t="n">
        <v>3.15</v>
      </c>
      <c r="I57" s="4" t="n">
        <v>0.583333333333333</v>
      </c>
      <c r="J57" s="4" t="e">
        <f aca="false"/>
        <v>#REF!</v>
      </c>
      <c r="K57" s="5" t="n">
        <v>0.56656346749226</v>
      </c>
      <c r="L57" s="3" t="n">
        <v>51</v>
      </c>
    </row>
    <row r="58" customFormat="false" ht="12" hidden="false" customHeight="true" outlineLevel="0" collapsed="false">
      <c r="A58" s="1" t="n">
        <v>12</v>
      </c>
      <c r="B58" s="2" t="s">
        <v>71</v>
      </c>
      <c r="C58" s="1" t="s">
        <v>43</v>
      </c>
      <c r="D58" s="3" t="n">
        <v>46.1</v>
      </c>
      <c r="E58" s="3" t="n">
        <v>27.75</v>
      </c>
      <c r="F58" s="4" t="e">
        <f aca="false"/>
        <v>#REF!</v>
      </c>
      <c r="G58" s="1" t="n">
        <v>5.75</v>
      </c>
      <c r="H58" s="7" t="n">
        <v>2.9</v>
      </c>
      <c r="I58" s="4" t="n">
        <v>0.504347826086957</v>
      </c>
      <c r="J58" s="4" t="e">
        <f aca="false"/>
        <v>#REF!</v>
      </c>
      <c r="K58" s="5" t="n">
        <v>0.601952277657267</v>
      </c>
      <c r="L58" s="3" t="n">
        <v>52</v>
      </c>
    </row>
    <row r="59" customFormat="false" ht="12" hidden="false" customHeight="true" outlineLevel="0" collapsed="false">
      <c r="A59" s="1" t="n">
        <v>12</v>
      </c>
      <c r="B59" s="2" t="s">
        <v>72</v>
      </c>
      <c r="C59" s="1" t="s">
        <v>43</v>
      </c>
      <c r="D59" s="3" t="n">
        <v>44.9</v>
      </c>
      <c r="E59" s="3" t="n">
        <v>26.25</v>
      </c>
      <c r="F59" s="4" t="e">
        <f aca="false"/>
        <v>#REF!</v>
      </c>
      <c r="G59" s="1" t="n">
        <v>5</v>
      </c>
      <c r="H59" s="7" t="n">
        <v>3</v>
      </c>
      <c r="I59" s="4" t="n">
        <v>0.6</v>
      </c>
      <c r="J59" s="4" t="e">
        <f aca="false"/>
        <v>#REF!</v>
      </c>
      <c r="K59" s="5" t="n">
        <v>0.584632516703786</v>
      </c>
      <c r="L59" s="3" t="n">
        <v>49</v>
      </c>
    </row>
    <row r="60" customFormat="false" ht="12" hidden="false" customHeight="true" outlineLevel="0" collapsed="false">
      <c r="A60" s="1" t="n">
        <v>12</v>
      </c>
      <c r="B60" s="2" t="s">
        <v>73</v>
      </c>
      <c r="C60" s="1" t="s">
        <v>43</v>
      </c>
      <c r="D60" s="3" t="n">
        <v>26.35</v>
      </c>
      <c r="E60" s="3" t="n">
        <v>14.65</v>
      </c>
      <c r="F60" s="4" t="e">
        <f aca="false"/>
        <v>#REF!</v>
      </c>
      <c r="G60" s="1" t="n">
        <v>6</v>
      </c>
      <c r="H60" s="7" t="n">
        <v>4</v>
      </c>
      <c r="I60" s="4" t="n">
        <v>0.666666666666667</v>
      </c>
      <c r="J60" s="4" t="e">
        <f aca="false"/>
        <v>#REF!</v>
      </c>
      <c r="K60" s="5" t="n">
        <v>0.555977229601518</v>
      </c>
      <c r="L60" s="3" t="n">
        <v>52</v>
      </c>
    </row>
    <row r="61" customFormat="false" ht="12" hidden="false" customHeight="true" outlineLevel="0" collapsed="false">
      <c r="A61" s="1" t="n">
        <v>12</v>
      </c>
      <c r="B61" s="2" t="s">
        <v>74</v>
      </c>
      <c r="C61" s="1" t="s">
        <v>43</v>
      </c>
      <c r="D61" s="3" t="n">
        <v>24.8</v>
      </c>
      <c r="E61" s="3" t="n">
        <v>13.6</v>
      </c>
      <c r="F61" s="4" t="e">
        <f aca="false"/>
        <v>#REF!</v>
      </c>
      <c r="G61" s="1" t="n">
        <v>7</v>
      </c>
      <c r="H61" s="7" t="n">
        <v>5</v>
      </c>
      <c r="I61" s="4" t="n">
        <v>0.714285714285714</v>
      </c>
      <c r="J61" s="4" t="e">
        <f aca="false"/>
        <v>#REF!</v>
      </c>
      <c r="K61" s="5" t="n">
        <v>0.548387096774194</v>
      </c>
      <c r="L61" s="3" t="n">
        <v>51</v>
      </c>
    </row>
    <row r="62" customFormat="false" ht="12" hidden="false" customHeight="true" outlineLevel="0" collapsed="false">
      <c r="A62" s="1" t="n">
        <v>12</v>
      </c>
      <c r="B62" s="2" t="s">
        <v>75</v>
      </c>
      <c r="C62" s="1" t="s">
        <v>43</v>
      </c>
      <c r="D62" s="3" t="n">
        <v>35.5</v>
      </c>
      <c r="E62" s="3" t="n">
        <v>20.45</v>
      </c>
      <c r="F62" s="4" t="e">
        <f aca="false"/>
        <v>#REF!</v>
      </c>
      <c r="G62" s="1" t="n">
        <v>8</v>
      </c>
      <c r="H62" s="7" t="n">
        <v>6</v>
      </c>
      <c r="I62" s="4" t="n">
        <v>0.75</v>
      </c>
      <c r="J62" s="4" t="e">
        <f aca="false"/>
        <v>#REF!</v>
      </c>
      <c r="K62" s="5" t="n">
        <v>0.576056338028169</v>
      </c>
      <c r="L62" s="3" t="n">
        <v>51</v>
      </c>
    </row>
    <row r="63" customFormat="false" ht="12" hidden="false" customHeight="true" outlineLevel="0" collapsed="false">
      <c r="A63" s="1" t="n">
        <v>12</v>
      </c>
      <c r="B63" s="2" t="s">
        <v>76</v>
      </c>
      <c r="C63" s="1" t="s">
        <v>43</v>
      </c>
      <c r="D63" s="3" t="n">
        <v>26.1</v>
      </c>
      <c r="E63" s="3" t="n">
        <v>14.6</v>
      </c>
      <c r="F63" s="4" t="e">
        <f aca="false"/>
        <v>#REF!</v>
      </c>
      <c r="G63" s="1" t="n">
        <v>9</v>
      </c>
      <c r="H63" s="7" t="n">
        <v>7</v>
      </c>
      <c r="I63" s="4" t="n">
        <v>0.777777777777778</v>
      </c>
      <c r="J63" s="4" t="e">
        <f aca="false"/>
        <v>#REF!</v>
      </c>
      <c r="K63" s="5" t="n">
        <v>0.559386973180077</v>
      </c>
      <c r="L63" s="3" t="n">
        <v>48</v>
      </c>
    </row>
    <row r="64" customFormat="false" ht="12" hidden="false" customHeight="true" outlineLevel="0" collapsed="false">
      <c r="A64" s="1" t="n">
        <v>11</v>
      </c>
      <c r="B64" s="2" t="s">
        <v>77</v>
      </c>
      <c r="C64" s="1" t="s">
        <v>43</v>
      </c>
      <c r="D64" s="3" t="n">
        <v>91.4</v>
      </c>
      <c r="E64" s="3" t="n">
        <v>52.35</v>
      </c>
      <c r="F64" s="4" t="e">
        <f aca="false"/>
        <v>#REF!</v>
      </c>
      <c r="G64" s="1" t="n">
        <v>11.2</v>
      </c>
      <c r="H64" s="1" t="n">
        <v>5.12</v>
      </c>
      <c r="I64" s="4" t="n">
        <v>0.457142857142857</v>
      </c>
      <c r="J64" s="4" t="e">
        <f aca="false"/>
        <v>#REF!</v>
      </c>
      <c r="K64" s="5" t="n">
        <v>0.572757111597374</v>
      </c>
      <c r="L64" s="3" t="n">
        <v>53</v>
      </c>
    </row>
    <row r="65" customFormat="false" ht="12" hidden="false" customHeight="true" outlineLevel="0" collapsed="false">
      <c r="A65" s="1" t="n">
        <v>2</v>
      </c>
      <c r="B65" s="2" t="s">
        <v>78</v>
      </c>
      <c r="C65" s="1" t="s">
        <v>43</v>
      </c>
      <c r="D65" s="3" t="n">
        <v>98.35</v>
      </c>
      <c r="E65" s="3" t="n">
        <v>54.2</v>
      </c>
      <c r="F65" s="4" t="e">
        <f aca="false"/>
        <v>#REF!</v>
      </c>
      <c r="J65" s="4" t="e">
        <f aca="false"/>
        <v>#REF!</v>
      </c>
      <c r="K65" s="5" t="n">
        <v>0.5510930350788</v>
      </c>
      <c r="L65" s="3" t="n">
        <v>55</v>
      </c>
    </row>
    <row r="66" customFormat="false" ht="12" hidden="false" customHeight="true" outlineLevel="0" collapsed="false">
      <c r="A66" s="1" t="n">
        <v>10</v>
      </c>
      <c r="B66" s="2" t="s">
        <v>79</v>
      </c>
      <c r="C66" s="1" t="s">
        <v>43</v>
      </c>
      <c r="D66" s="3" t="n">
        <v>47.65</v>
      </c>
      <c r="E66" s="3" t="n">
        <v>28.3</v>
      </c>
      <c r="F66" s="4" t="e">
        <f aca="false"/>
        <v>#REF!</v>
      </c>
      <c r="J66" s="4" t="e">
        <f aca="false"/>
        <v>#REF!</v>
      </c>
      <c r="K66" s="5" t="n">
        <v>0.593913955928646</v>
      </c>
      <c r="L66" s="3" t="n">
        <v>49</v>
      </c>
    </row>
    <row r="67" customFormat="false" ht="12" hidden="false" customHeight="true" outlineLevel="0" collapsed="false">
      <c r="A67" s="1" t="n">
        <v>10</v>
      </c>
      <c r="B67" s="2" t="s">
        <v>80</v>
      </c>
      <c r="C67" s="1" t="s">
        <v>43</v>
      </c>
      <c r="D67" s="3" t="n">
        <v>47.3</v>
      </c>
      <c r="E67" s="3" t="n">
        <v>27.35</v>
      </c>
      <c r="F67" s="4" t="e">
        <f aca="false"/>
        <v>#REF!</v>
      </c>
      <c r="J67" s="4" t="e">
        <f aca="false"/>
        <v>#REF!</v>
      </c>
      <c r="K67" s="5" t="n">
        <v>0.578224101479916</v>
      </c>
      <c r="L67" s="3" t="n">
        <v>52</v>
      </c>
    </row>
    <row r="68" customFormat="false" ht="12" hidden="false" customHeight="true" outlineLevel="0" collapsed="false">
      <c r="A68" s="1" t="n">
        <v>10</v>
      </c>
      <c r="B68" s="2" t="s">
        <v>81</v>
      </c>
      <c r="C68" s="1" t="s">
        <v>43</v>
      </c>
      <c r="D68" s="3" t="n">
        <v>27.1</v>
      </c>
      <c r="E68" s="3" t="n">
        <v>16.65</v>
      </c>
      <c r="F68" s="4" t="e">
        <f aca="false"/>
        <v>#REF!</v>
      </c>
      <c r="J68" s="4" t="e">
        <f aca="false"/>
        <v>#REF!</v>
      </c>
      <c r="K68" s="5" t="n">
        <v>0.614391143911439</v>
      </c>
      <c r="L68" s="3" t="n">
        <v>49</v>
      </c>
    </row>
    <row r="69" customFormat="false" ht="12" hidden="false" customHeight="true" outlineLevel="0" collapsed="false">
      <c r="A69" s="1" t="n">
        <v>10</v>
      </c>
      <c r="B69" s="2" t="s">
        <v>82</v>
      </c>
      <c r="C69" s="1" t="s">
        <v>43</v>
      </c>
      <c r="D69" s="3" t="n">
        <v>27.5</v>
      </c>
      <c r="E69" s="3" t="n">
        <v>16.6</v>
      </c>
      <c r="F69" s="4" t="e">
        <f aca="false"/>
        <v>#REF!</v>
      </c>
      <c r="J69" s="4" t="e">
        <f aca="false"/>
        <v>#REF!</v>
      </c>
      <c r="K69" s="5" t="n">
        <v>0.603636363636364</v>
      </c>
      <c r="L69" s="3" t="n">
        <v>51</v>
      </c>
    </row>
    <row r="70" customFormat="false" ht="12" hidden="false" customHeight="true" outlineLevel="0" collapsed="false">
      <c r="A70" s="1" t="n">
        <v>10</v>
      </c>
      <c r="B70" s="2" t="s">
        <v>83</v>
      </c>
      <c r="C70" s="1" t="s">
        <v>43</v>
      </c>
      <c r="D70" s="3" t="n">
        <v>28.9</v>
      </c>
      <c r="E70" s="3" t="n">
        <v>17.8</v>
      </c>
      <c r="F70" s="4" t="e">
        <f aca="false"/>
        <v>#REF!</v>
      </c>
      <c r="J70" s="4" t="e">
        <f aca="false"/>
        <v>#REF!</v>
      </c>
      <c r="K70" s="5" t="n">
        <v>0.615916955017301</v>
      </c>
      <c r="L70" s="3" t="n">
        <v>51</v>
      </c>
    </row>
    <row r="71" customFormat="false" ht="12" hidden="false" customHeight="true" outlineLevel="0" collapsed="false">
      <c r="A71" s="1" t="n">
        <v>1</v>
      </c>
      <c r="B71" s="2" t="s">
        <v>84</v>
      </c>
      <c r="C71" s="1" t="s">
        <v>43</v>
      </c>
      <c r="D71" s="3" t="n">
        <v>37.25</v>
      </c>
      <c r="E71" s="3" t="n">
        <v>20.7</v>
      </c>
      <c r="F71" s="4" t="e">
        <f aca="false"/>
        <v>#REF!</v>
      </c>
      <c r="J71" s="4" t="e">
        <f aca="false"/>
        <v>#REF!</v>
      </c>
      <c r="K71" s="5" t="n">
        <v>0.555704697986577</v>
      </c>
      <c r="L71" s="3" t="n">
        <v>54</v>
      </c>
    </row>
    <row r="72" customFormat="false" ht="12" hidden="false" customHeight="true" outlineLevel="0" collapsed="false">
      <c r="A72" s="1" t="n">
        <v>1</v>
      </c>
      <c r="B72" s="2" t="s">
        <v>85</v>
      </c>
      <c r="C72" s="1" t="s">
        <v>43</v>
      </c>
      <c r="D72" s="3" t="n">
        <v>38.6</v>
      </c>
      <c r="E72" s="3" t="n">
        <v>22</v>
      </c>
      <c r="F72" s="4" t="e">
        <f aca="false"/>
        <v>#REF!</v>
      </c>
      <c r="J72" s="4" t="e">
        <f aca="false"/>
        <v>#REF!</v>
      </c>
      <c r="K72" s="5" t="n">
        <v>0.569948186528497</v>
      </c>
      <c r="L72" s="3" t="n">
        <v>54</v>
      </c>
    </row>
    <row r="73" customFormat="false" ht="12" hidden="false" customHeight="true" outlineLevel="0" collapsed="false">
      <c r="A73" s="1" t="n">
        <v>1</v>
      </c>
      <c r="B73" s="2" t="s">
        <v>86</v>
      </c>
      <c r="C73" s="1" t="s">
        <v>43</v>
      </c>
      <c r="D73" s="3" t="n">
        <v>34</v>
      </c>
      <c r="E73" s="3" t="n">
        <v>20.5</v>
      </c>
      <c r="F73" s="4" t="e">
        <f aca="false"/>
        <v>#REF!</v>
      </c>
      <c r="J73" s="4" t="e">
        <f aca="false"/>
        <v>#REF!</v>
      </c>
      <c r="K73" s="5" t="n">
        <v>0.602941176470588</v>
      </c>
      <c r="L73" s="3" t="n">
        <v>57</v>
      </c>
    </row>
    <row r="74" customFormat="false" ht="12" hidden="false" customHeight="true" outlineLevel="0" collapsed="false">
      <c r="A74" s="1" t="n">
        <v>1</v>
      </c>
      <c r="B74" s="2" t="s">
        <v>87</v>
      </c>
      <c r="C74" s="1" t="s">
        <v>43</v>
      </c>
      <c r="D74" s="3" t="n">
        <v>35.5</v>
      </c>
      <c r="E74" s="3" t="n">
        <v>21.35</v>
      </c>
      <c r="F74" s="4" t="e">
        <f aca="false"/>
        <v>#REF!</v>
      </c>
      <c r="J74" s="4" t="e">
        <f aca="false"/>
        <v>#REF!</v>
      </c>
      <c r="K74" s="5" t="n">
        <v>0.601408450704225</v>
      </c>
      <c r="L74" s="3" t="n">
        <v>55</v>
      </c>
    </row>
    <row r="75" customFormat="false" ht="12" hidden="false" customHeight="true" outlineLevel="0" collapsed="false">
      <c r="A75" s="1" t="n">
        <v>1</v>
      </c>
      <c r="B75" s="2" t="s">
        <v>88</v>
      </c>
      <c r="C75" s="1" t="s">
        <v>43</v>
      </c>
      <c r="D75" s="3" t="n">
        <v>32.85</v>
      </c>
      <c r="E75" s="3" t="n">
        <v>19.15</v>
      </c>
      <c r="F75" s="4" t="e">
        <f aca="false"/>
        <v>#REF!</v>
      </c>
      <c r="J75" s="4" t="e">
        <f aca="false"/>
        <v>#REF!</v>
      </c>
      <c r="K75" s="5" t="n">
        <v>0.582952815829528</v>
      </c>
      <c r="L75" s="3" t="n">
        <v>54</v>
      </c>
    </row>
    <row r="76" customFormat="false" ht="12" hidden="false" customHeight="true" outlineLevel="0" collapsed="false">
      <c r="A76" s="1" t="n">
        <v>1</v>
      </c>
      <c r="B76" s="2" t="s">
        <v>89</v>
      </c>
      <c r="C76" s="1" t="s">
        <v>43</v>
      </c>
      <c r="D76" s="3" t="n">
        <v>31.85</v>
      </c>
      <c r="E76" s="3" t="n">
        <v>19.2</v>
      </c>
      <c r="F76" s="4" t="e">
        <f aca="false"/>
        <v>#REF!</v>
      </c>
      <c r="J76" s="4" t="e">
        <f aca="false"/>
        <v>#REF!</v>
      </c>
      <c r="K76" s="5" t="n">
        <v>0.602825745682889</v>
      </c>
      <c r="L76" s="3" t="n">
        <v>54</v>
      </c>
    </row>
    <row r="77" customFormat="false" ht="12" hidden="false" customHeight="true" outlineLevel="0" collapsed="false">
      <c r="A77" s="1" t="n">
        <v>1</v>
      </c>
      <c r="B77" s="2" t="s">
        <v>90</v>
      </c>
      <c r="C77" s="1" t="s">
        <v>43</v>
      </c>
      <c r="D77" s="3" t="n">
        <v>33.6</v>
      </c>
      <c r="E77" s="3" t="n">
        <v>19.75</v>
      </c>
      <c r="F77" s="4" t="e">
        <f aca="false"/>
        <v>#REF!</v>
      </c>
      <c r="J77" s="4" t="e">
        <f aca="false"/>
        <v>#REF!</v>
      </c>
      <c r="K77" s="5" t="n">
        <v>0.587797619047619</v>
      </c>
      <c r="L77" s="3" t="n">
        <v>55</v>
      </c>
    </row>
    <row r="78" customFormat="false" ht="12" hidden="false" customHeight="true" outlineLevel="0" collapsed="false">
      <c r="A78" s="1" t="n">
        <v>1</v>
      </c>
      <c r="B78" s="2" t="s">
        <v>91</v>
      </c>
      <c r="C78" s="1" t="s">
        <v>43</v>
      </c>
      <c r="D78" s="3" t="n">
        <v>33.6</v>
      </c>
      <c r="E78" s="3" t="n">
        <v>18.7</v>
      </c>
      <c r="K78" s="5" t="n">
        <v>0.556547619047619</v>
      </c>
      <c r="L78" s="3" t="n">
        <v>53</v>
      </c>
    </row>
    <row r="79" customFormat="false" ht="12" hidden="false" customHeight="true" outlineLevel="0" collapsed="false">
      <c r="A79" s="1" t="n">
        <v>1</v>
      </c>
      <c r="B79" s="2" t="s">
        <v>92</v>
      </c>
      <c r="C79" s="1" t="s">
        <v>43</v>
      </c>
      <c r="D79" s="3" t="n">
        <v>36.2</v>
      </c>
      <c r="E79" s="3" t="n">
        <v>21.4</v>
      </c>
      <c r="K79" s="5" t="n">
        <v>0.591160220994475</v>
      </c>
      <c r="L79" s="3" t="n">
        <v>55</v>
      </c>
    </row>
    <row r="80" customFormat="false" ht="12" hidden="false" customHeight="true" outlineLevel="0" collapsed="false">
      <c r="A80" s="1" t="n">
        <v>1</v>
      </c>
      <c r="B80" s="2" t="s">
        <v>93</v>
      </c>
      <c r="C80" s="1" t="s">
        <v>43</v>
      </c>
      <c r="D80" s="3" t="n">
        <v>38.4</v>
      </c>
      <c r="E80" s="3" t="n">
        <v>22</v>
      </c>
      <c r="K80" s="5" t="n">
        <v>0.572916666666667</v>
      </c>
      <c r="L80" s="3" t="n">
        <v>51</v>
      </c>
    </row>
    <row r="81" customFormat="false" ht="12" hidden="false" customHeight="true" outlineLevel="0" collapsed="false">
      <c r="A81" s="1" t="n">
        <v>10</v>
      </c>
      <c r="B81" s="2" t="s">
        <v>94</v>
      </c>
      <c r="C81" s="1" t="s">
        <v>43</v>
      </c>
      <c r="D81" s="3" t="n">
        <v>27</v>
      </c>
      <c r="E81" s="3" t="n">
        <v>16</v>
      </c>
      <c r="K81" s="5" t="n">
        <v>0.592592592592593</v>
      </c>
      <c r="L81" s="3" t="n">
        <v>50</v>
      </c>
    </row>
    <row r="82" customFormat="false" ht="12" hidden="false" customHeight="true" outlineLevel="0" collapsed="false">
      <c r="A82" s="1" t="n">
        <v>10</v>
      </c>
      <c r="B82" s="2" t="s">
        <v>95</v>
      </c>
      <c r="C82" s="1" t="s">
        <v>43</v>
      </c>
      <c r="D82" s="3" t="n">
        <v>29.6</v>
      </c>
      <c r="E82" s="3" t="n">
        <v>16.7</v>
      </c>
      <c r="K82" s="5" t="n">
        <v>0.564189189189189</v>
      </c>
      <c r="L82" s="3" t="n">
        <v>52</v>
      </c>
    </row>
    <row r="83" customFormat="false" ht="12" hidden="false" customHeight="true" outlineLevel="0" collapsed="false">
      <c r="A83" s="1" t="n">
        <v>10</v>
      </c>
      <c r="B83" s="2" t="s">
        <v>96</v>
      </c>
      <c r="C83" s="1" t="s">
        <v>43</v>
      </c>
      <c r="D83" s="3" t="n">
        <v>28.2</v>
      </c>
      <c r="E83" s="3" t="n">
        <v>16.7</v>
      </c>
      <c r="K83" s="5" t="n">
        <v>0.592198581560284</v>
      </c>
      <c r="L83" s="3" t="n">
        <v>52</v>
      </c>
    </row>
    <row r="84" customFormat="false" ht="12" hidden="false" customHeight="true" outlineLevel="0" collapsed="false">
      <c r="A84" s="1" t="n">
        <v>8</v>
      </c>
      <c r="B84" s="2" t="s">
        <v>97</v>
      </c>
      <c r="C84" s="1" t="s">
        <v>14</v>
      </c>
      <c r="D84" s="3" t="n">
        <v>30.2</v>
      </c>
      <c r="E84" s="3" t="n">
        <v>18.3</v>
      </c>
      <c r="K84" s="5" t="n">
        <v>0.605960264900662</v>
      </c>
      <c r="L84" s="3" t="n">
        <v>42</v>
      </c>
    </row>
    <row r="85" customFormat="false" ht="12" hidden="false" customHeight="true" outlineLevel="0" collapsed="false">
      <c r="A85" s="1" t="n">
        <v>8</v>
      </c>
      <c r="B85" s="2" t="s">
        <v>98</v>
      </c>
      <c r="C85" s="1" t="s">
        <v>14</v>
      </c>
      <c r="D85" s="3" t="n">
        <v>30</v>
      </c>
      <c r="E85" s="3" t="n">
        <v>18.7</v>
      </c>
      <c r="K85" s="5" t="n">
        <v>0.623333333333333</v>
      </c>
      <c r="L85" s="3" t="n">
        <v>42</v>
      </c>
    </row>
    <row r="86" customFormat="false" ht="12" hidden="false" customHeight="true" outlineLevel="0" collapsed="false">
      <c r="A86" s="1" t="n">
        <v>8</v>
      </c>
      <c r="B86" s="2" t="s">
        <v>99</v>
      </c>
      <c r="C86" s="1" t="s">
        <v>14</v>
      </c>
      <c r="D86" s="3" t="n">
        <v>30.6</v>
      </c>
      <c r="E86" s="3" t="n">
        <v>17.6</v>
      </c>
      <c r="K86" s="5" t="n">
        <v>0.575163398692811</v>
      </c>
      <c r="L86" s="3" t="n">
        <v>45</v>
      </c>
    </row>
    <row r="87" customFormat="false" ht="12" hidden="false" customHeight="true" outlineLevel="0" collapsed="false">
      <c r="A87" s="1" t="n">
        <v>8</v>
      </c>
      <c r="B87" s="2" t="s">
        <v>100</v>
      </c>
      <c r="C87" s="1" t="s">
        <v>14</v>
      </c>
      <c r="D87" s="3" t="n">
        <v>30.9</v>
      </c>
      <c r="E87" s="3" t="n">
        <v>18.7</v>
      </c>
      <c r="K87" s="5" t="n">
        <v>0.605177993527508</v>
      </c>
      <c r="L87" s="3" t="n">
        <v>43</v>
      </c>
    </row>
    <row r="88" customFormat="false" ht="12" hidden="false" customHeight="true" outlineLevel="0" collapsed="false">
      <c r="A88" s="1" t="n">
        <v>8</v>
      </c>
      <c r="B88" s="2" t="s">
        <v>101</v>
      </c>
      <c r="D88" s="3" t="n">
        <v>40</v>
      </c>
      <c r="E88" s="3" t="n">
        <v>23.7</v>
      </c>
      <c r="K88" s="5" t="n">
        <v>0.5925</v>
      </c>
      <c r="L88" s="3" t="n">
        <v>44</v>
      </c>
    </row>
    <row r="89" customFormat="false" ht="12" hidden="false" customHeight="true" outlineLevel="0" collapsed="false">
      <c r="A89" s="1" t="n">
        <v>8</v>
      </c>
      <c r="B89" s="2" t="s">
        <v>102</v>
      </c>
      <c r="D89" s="3" t="n">
        <v>33.1</v>
      </c>
      <c r="E89" s="3" t="n">
        <v>20.7</v>
      </c>
      <c r="K89" s="5" t="n">
        <v>0.625377643504532</v>
      </c>
      <c r="L89" s="3" t="n">
        <v>45</v>
      </c>
    </row>
    <row r="90" customFormat="false" ht="12" hidden="false" customHeight="true" outlineLevel="0" collapsed="false">
      <c r="A90" s="1" t="n">
        <v>8</v>
      </c>
      <c r="B90" s="2" t="s">
        <v>103</v>
      </c>
      <c r="D90" s="3" t="n">
        <v>35.2</v>
      </c>
      <c r="E90" s="3" t="n">
        <v>23.1</v>
      </c>
      <c r="K90" s="5" t="n">
        <v>0.65625</v>
      </c>
      <c r="L90" s="3" t="n">
        <v>45</v>
      </c>
    </row>
    <row r="91" customFormat="false" ht="12" hidden="false" customHeight="true" outlineLevel="0" collapsed="false">
      <c r="A91" s="1" t="n">
        <v>8</v>
      </c>
      <c r="B91" s="2" t="s">
        <v>104</v>
      </c>
      <c r="D91" s="3" t="n">
        <v>43.5</v>
      </c>
      <c r="E91" s="3" t="n">
        <v>27.4</v>
      </c>
      <c r="K91" s="5" t="n">
        <v>0.629885057471264</v>
      </c>
      <c r="L91" s="3" t="n">
        <v>46</v>
      </c>
    </row>
    <row r="92" customFormat="false" ht="12" hidden="false" customHeight="true" outlineLevel="0" collapsed="false">
      <c r="A92" s="1" t="n">
        <v>8</v>
      </c>
      <c r="B92" s="2" t="s">
        <v>26</v>
      </c>
      <c r="D92" s="3" t="n">
        <v>47</v>
      </c>
      <c r="E92" s="3" t="n">
        <v>29.2</v>
      </c>
      <c r="K92" s="5" t="n">
        <v>0.621276595744681</v>
      </c>
      <c r="L92" s="3" t="n">
        <v>46</v>
      </c>
    </row>
    <row r="93" customFormat="false" ht="12" hidden="false" customHeight="true" outlineLevel="0" collapsed="false">
      <c r="A93" s="1" t="n">
        <v>8</v>
      </c>
      <c r="B93" s="2" t="s">
        <v>105</v>
      </c>
      <c r="D93" s="3" t="n">
        <v>36.7</v>
      </c>
      <c r="E93" s="3" t="n">
        <v>23.4</v>
      </c>
      <c r="K93" s="5" t="n">
        <v>0.637602179836512</v>
      </c>
      <c r="L93" s="3" t="n">
        <v>44</v>
      </c>
    </row>
    <row r="94" customFormat="false" ht="12" hidden="false" customHeight="true" outlineLevel="0" collapsed="false">
      <c r="A94" s="1" t="n">
        <v>7</v>
      </c>
      <c r="B94" s="2" t="s">
        <v>106</v>
      </c>
      <c r="D94" s="3" t="n">
        <v>62.5</v>
      </c>
      <c r="E94" s="3" t="n">
        <v>37.8</v>
      </c>
      <c r="K94" s="5" t="n">
        <v>0.6048</v>
      </c>
      <c r="L94" s="3" t="n">
        <v>44</v>
      </c>
    </row>
    <row r="95" customFormat="false" ht="12" hidden="false" customHeight="true" outlineLevel="0" collapsed="false">
      <c r="A95" s="1" t="n">
        <v>7</v>
      </c>
      <c r="B95" s="2" t="s">
        <v>107</v>
      </c>
      <c r="D95" s="3" t="n">
        <v>66.2</v>
      </c>
      <c r="E95" s="3" t="n">
        <v>42.4</v>
      </c>
      <c r="K95" s="5" t="n">
        <v>0.640483383685801</v>
      </c>
      <c r="L95" s="3" t="n">
        <v>45</v>
      </c>
    </row>
    <row r="96" customFormat="false" ht="12" hidden="false" customHeight="true" outlineLevel="0" collapsed="false">
      <c r="A96" s="1" t="n">
        <v>7</v>
      </c>
      <c r="B96" s="2" t="s">
        <v>108</v>
      </c>
      <c r="D96" s="3" t="n">
        <v>57.9</v>
      </c>
      <c r="E96" s="3" t="n">
        <v>37.8</v>
      </c>
      <c r="K96" s="5" t="n">
        <v>0.652849740932643</v>
      </c>
      <c r="L96" s="3" t="n">
        <v>44</v>
      </c>
    </row>
    <row r="97" customFormat="false" ht="12" hidden="false" customHeight="true" outlineLevel="0" collapsed="false">
      <c r="A97" s="1" t="n">
        <v>7</v>
      </c>
      <c r="B97" s="2" t="s">
        <v>109</v>
      </c>
      <c r="D97" s="3" t="n">
        <v>91</v>
      </c>
      <c r="E97" s="3" t="n">
        <v>57.1</v>
      </c>
      <c r="K97" s="5" t="n">
        <v>0.627472527472528</v>
      </c>
      <c r="L97" s="3" t="n">
        <v>46</v>
      </c>
    </row>
    <row r="98" customFormat="false" ht="12" hidden="false" customHeight="true" outlineLevel="0" collapsed="false">
      <c r="A98" s="1" t="n">
        <v>7</v>
      </c>
      <c r="B98" s="2" t="s">
        <v>110</v>
      </c>
      <c r="D98" s="3" t="n">
        <v>100.4</v>
      </c>
      <c r="E98" s="3" t="n">
        <v>65.7</v>
      </c>
      <c r="K98" s="5" t="n">
        <v>0.654382470119522</v>
      </c>
      <c r="L98" s="3" t="n">
        <v>46</v>
      </c>
    </row>
    <row r="99" customFormat="false" ht="12" hidden="false" customHeight="true" outlineLevel="0" collapsed="false">
      <c r="A99" s="1" t="n">
        <v>7</v>
      </c>
      <c r="B99" s="2" t="s">
        <v>111</v>
      </c>
      <c r="D99" s="3" t="n">
        <v>98.5</v>
      </c>
      <c r="E99" s="3" t="n">
        <v>65</v>
      </c>
      <c r="K99" s="5" t="n">
        <v>0.65989847715736</v>
      </c>
      <c r="L99" s="3" t="n">
        <v>50</v>
      </c>
    </row>
    <row r="100" customFormat="false" ht="12" hidden="false" customHeight="true" outlineLevel="0" collapsed="false">
      <c r="A100" s="1" t="n">
        <v>7</v>
      </c>
      <c r="B100" s="2" t="s">
        <v>112</v>
      </c>
      <c r="D100" s="3" t="n">
        <v>81.1</v>
      </c>
      <c r="E100" s="3" t="n">
        <v>50.3</v>
      </c>
      <c r="K100" s="5" t="n">
        <v>0.620221948212084</v>
      </c>
      <c r="L100" s="3" t="n">
        <v>44</v>
      </c>
    </row>
    <row r="101" customFormat="false" ht="12" hidden="false" customHeight="true" outlineLevel="0" collapsed="false">
      <c r="A101" s="1" t="n">
        <v>7</v>
      </c>
      <c r="B101" s="2" t="s">
        <v>113</v>
      </c>
      <c r="D101" s="3" t="n">
        <v>63.9</v>
      </c>
      <c r="E101" s="3" t="n">
        <v>41.5</v>
      </c>
      <c r="K101" s="5" t="n">
        <v>0.649452269170579</v>
      </c>
      <c r="L101" s="3" t="n">
        <v>44</v>
      </c>
    </row>
    <row r="102" customFormat="false" ht="12" hidden="false" customHeight="true" outlineLevel="0" collapsed="false">
      <c r="A102" s="1" t="n">
        <v>6</v>
      </c>
      <c r="B102" s="2" t="s">
        <v>114</v>
      </c>
      <c r="D102" s="3" t="n">
        <v>95</v>
      </c>
      <c r="E102" s="3" t="n">
        <v>61.8</v>
      </c>
      <c r="K102" s="5" t="n">
        <v>0.650526315789474</v>
      </c>
      <c r="L102" s="3" t="n">
        <v>46</v>
      </c>
    </row>
    <row r="103" customFormat="false" ht="12" hidden="false" customHeight="true" outlineLevel="0" collapsed="false">
      <c r="A103" s="1" t="n">
        <v>6</v>
      </c>
      <c r="B103" s="2" t="s">
        <v>115</v>
      </c>
      <c r="D103" s="3" t="n">
        <v>101.9</v>
      </c>
      <c r="E103" s="3" t="n">
        <v>60.7</v>
      </c>
      <c r="K103" s="5" t="n">
        <v>0.595682041216879</v>
      </c>
      <c r="L103" s="3" t="n">
        <v>46</v>
      </c>
    </row>
    <row r="104" customFormat="false" ht="12" hidden="false" customHeight="true" outlineLevel="0" collapsed="false">
      <c r="A104" s="1" t="n">
        <v>6</v>
      </c>
      <c r="B104" s="2" t="s">
        <v>116</v>
      </c>
      <c r="D104" s="3" t="n">
        <v>84.1</v>
      </c>
      <c r="E104" s="3" t="n">
        <v>51.4</v>
      </c>
      <c r="K104" s="5" t="n">
        <v>0.611177170035672</v>
      </c>
      <c r="L104" s="3" t="n">
        <v>47</v>
      </c>
    </row>
    <row r="105" customFormat="false" ht="12" hidden="false" customHeight="true" outlineLevel="0" collapsed="false">
      <c r="A105" s="1" t="n">
        <v>6</v>
      </c>
      <c r="B105" s="2" t="s">
        <v>117</v>
      </c>
      <c r="D105" s="3" t="n">
        <v>93.6</v>
      </c>
      <c r="E105" s="3" t="n">
        <v>55.2</v>
      </c>
      <c r="K105" s="5" t="n">
        <v>0.58974358974359</v>
      </c>
      <c r="L105" s="3" t="n">
        <v>47</v>
      </c>
    </row>
    <row r="106" customFormat="false" ht="12" hidden="false" customHeight="true" outlineLevel="0" collapsed="false">
      <c r="A106" s="1" t="n">
        <v>6</v>
      </c>
      <c r="B106" s="2" t="s">
        <v>118</v>
      </c>
      <c r="D106" s="3" t="n">
        <v>83.9</v>
      </c>
      <c r="E106" s="3" t="n">
        <v>53.2</v>
      </c>
      <c r="K106" s="5" t="n">
        <v>0.634088200238379</v>
      </c>
      <c r="L106" s="3" t="n">
        <v>48</v>
      </c>
    </row>
    <row r="107" customFormat="false" ht="12" hidden="false" customHeight="true" outlineLevel="0" collapsed="false">
      <c r="A107" s="1" t="n">
        <v>4</v>
      </c>
      <c r="B107" s="2" t="s">
        <v>119</v>
      </c>
      <c r="D107" s="3" t="n">
        <v>75.7</v>
      </c>
      <c r="E107" s="3" t="n">
        <v>45.1</v>
      </c>
      <c r="K107" s="5" t="n">
        <v>0.595772787318362</v>
      </c>
      <c r="L107" s="3" t="n">
        <v>51</v>
      </c>
    </row>
    <row r="108" customFormat="false" ht="12" hidden="false" customHeight="true" outlineLevel="0" collapsed="false"/>
    <row r="109" customFormat="false" ht="12" hidden="false" customHeight="true" outlineLevel="0" collapsed="false"/>
    <row r="110" customFormat="false" ht="12" hidden="false" customHeight="true" outlineLevel="0" collapsed="false">
      <c r="B110" s="2" t="s">
        <v>120</v>
      </c>
      <c r="C110" s="1" t="s">
        <v>121</v>
      </c>
      <c r="D110" s="3" t="s">
        <v>3</v>
      </c>
      <c r="E110" s="3" t="s">
        <v>4</v>
      </c>
      <c r="F110" s="4" t="s">
        <v>5</v>
      </c>
      <c r="J110" s="4" t="s">
        <v>9</v>
      </c>
      <c r="K110" s="5" t="s">
        <v>10</v>
      </c>
      <c r="L110" s="3" t="s">
        <v>11</v>
      </c>
    </row>
    <row r="111" customFormat="false" ht="12" hidden="false" customHeight="true" outlineLevel="0" collapsed="false">
      <c r="A111" s="1" t="n">
        <v>7.5</v>
      </c>
      <c r="B111" s="2" t="s">
        <v>122</v>
      </c>
      <c r="C111" s="1" t="s">
        <v>123</v>
      </c>
      <c r="D111" s="3" t="n">
        <v>51.55</v>
      </c>
      <c r="E111" s="3" t="n">
        <v>32.3</v>
      </c>
      <c r="F111" s="4" t="e">
        <f aca="false"/>
        <v>#REF!</v>
      </c>
      <c r="J111" s="4" t="e">
        <f aca="false"/>
        <v>#REF!</v>
      </c>
      <c r="K111" s="5" t="n">
        <v>0.626576139670223</v>
      </c>
      <c r="L111" s="3" t="n">
        <v>43</v>
      </c>
    </row>
    <row r="112" customFormat="false" ht="12" hidden="false" customHeight="true" outlineLevel="0" collapsed="false">
      <c r="A112" s="1" t="n">
        <v>7.5</v>
      </c>
      <c r="B112" s="2" t="s">
        <v>124</v>
      </c>
      <c r="C112" s="1" t="s">
        <v>123</v>
      </c>
      <c r="D112" s="3" t="n">
        <v>32.1</v>
      </c>
      <c r="E112" s="3" t="n">
        <v>20.1</v>
      </c>
      <c r="F112" s="4" t="e">
        <f aca="false"/>
        <v>#REF!</v>
      </c>
      <c r="J112" s="4" t="e">
        <f aca="false"/>
        <v>#REF!</v>
      </c>
      <c r="K112" s="5" t="n">
        <v>0.626168224299066</v>
      </c>
      <c r="L112" s="3" t="n">
        <v>40</v>
      </c>
    </row>
    <row r="113" customFormat="false" ht="12" hidden="false" customHeight="true" outlineLevel="0" collapsed="false">
      <c r="A113" s="1" t="n">
        <v>7.25</v>
      </c>
      <c r="B113" s="2" t="s">
        <v>125</v>
      </c>
      <c r="C113" s="1" t="s">
        <v>123</v>
      </c>
      <c r="D113" s="3" t="n">
        <v>73.4</v>
      </c>
      <c r="E113" s="3" t="n">
        <v>48.5</v>
      </c>
      <c r="F113" s="4" t="e">
        <f aca="false"/>
        <v>#REF!</v>
      </c>
      <c r="J113" s="4" t="e">
        <f aca="false"/>
        <v>#REF!</v>
      </c>
      <c r="K113" s="5" t="n">
        <v>0.660762942779292</v>
      </c>
      <c r="L113" s="3" t="n">
        <v>45</v>
      </c>
    </row>
    <row r="114" customFormat="false" ht="12" hidden="false" customHeight="true" outlineLevel="0" collapsed="false">
      <c r="A114" s="1" t="n">
        <v>6.5</v>
      </c>
      <c r="B114" s="2" t="s">
        <v>126</v>
      </c>
      <c r="C114" s="1" t="s">
        <v>123</v>
      </c>
      <c r="D114" s="3" t="n">
        <v>79.3</v>
      </c>
      <c r="E114" s="3" t="n">
        <v>49.65</v>
      </c>
      <c r="F114" s="4" t="e">
        <f aca="false"/>
        <v>#REF!</v>
      </c>
      <c r="J114" s="4" t="e">
        <f aca="false"/>
        <v>#REF!</v>
      </c>
      <c r="K114" s="5" t="n">
        <v>0.626103404791929</v>
      </c>
      <c r="L114" s="3" t="n">
        <v>43</v>
      </c>
    </row>
    <row r="115" customFormat="false" ht="12" hidden="false" customHeight="true" outlineLevel="0" collapsed="false">
      <c r="A115" s="1" t="n">
        <v>2.5</v>
      </c>
      <c r="B115" s="2" t="s">
        <v>127</v>
      </c>
      <c r="C115" s="1" t="s">
        <v>128</v>
      </c>
      <c r="D115" s="3" t="n">
        <v>117.6</v>
      </c>
      <c r="E115" s="3" t="n">
        <v>65.9</v>
      </c>
      <c r="F115" s="4" t="e">
        <f aca="false"/>
        <v>#REF!</v>
      </c>
      <c r="J115" s="4" t="e">
        <f aca="false"/>
        <v>#REF!</v>
      </c>
      <c r="K115" s="5" t="n">
        <v>0.560374149659864</v>
      </c>
      <c r="L115" s="3" t="n">
        <v>49</v>
      </c>
    </row>
    <row r="116" customFormat="false" ht="12" hidden="false" customHeight="true" outlineLevel="0" collapsed="false">
      <c r="A116" s="1" t="n">
        <v>2.5</v>
      </c>
      <c r="B116" s="2" t="s">
        <v>129</v>
      </c>
      <c r="C116" s="1" t="s">
        <v>128</v>
      </c>
      <c r="D116" s="3" t="n">
        <v>113.5</v>
      </c>
      <c r="E116" s="3" t="n">
        <v>62.4</v>
      </c>
      <c r="F116" s="4" t="e">
        <f aca="false"/>
        <v>#REF!</v>
      </c>
      <c r="J116" s="4" t="e">
        <f aca="false"/>
        <v>#REF!</v>
      </c>
      <c r="K116" s="5" t="n">
        <v>0.549779735682819</v>
      </c>
      <c r="L116" s="3" t="n">
        <v>49</v>
      </c>
    </row>
    <row r="117" customFormat="false" ht="12" hidden="false" customHeight="true" outlineLevel="0" collapsed="false">
      <c r="A117" s="1" t="n">
        <v>2.5</v>
      </c>
      <c r="B117" s="2" t="s">
        <v>130</v>
      </c>
      <c r="C117" s="1" t="s">
        <v>123</v>
      </c>
      <c r="D117" s="8" t="n">
        <v>126.7</v>
      </c>
      <c r="E117" s="8" t="n">
        <v>75.9</v>
      </c>
      <c r="F117" s="4" t="e">
        <f aca="false"/>
        <v>#REF!</v>
      </c>
      <c r="J117" s="4" t="e">
        <f aca="false"/>
        <v>#REF!</v>
      </c>
      <c r="K117" s="5" t="n">
        <v>0.599052880820837</v>
      </c>
      <c r="L117" s="8" t="n">
        <v>44</v>
      </c>
      <c r="M117" s="0"/>
      <c r="Q117" s="0"/>
    </row>
    <row r="118" customFormat="false" ht="12" hidden="false" customHeight="true" outlineLevel="0" collapsed="false">
      <c r="A118" s="1" t="n">
        <v>2.5</v>
      </c>
      <c r="B118" s="2" t="s">
        <v>131</v>
      </c>
      <c r="C118" s="1" t="s">
        <v>128</v>
      </c>
      <c r="D118" s="3" t="n">
        <v>124.3</v>
      </c>
      <c r="E118" s="3" t="n">
        <v>65.35</v>
      </c>
      <c r="K118" s="5" t="n">
        <v>0.525744167337088</v>
      </c>
      <c r="L118" s="3" t="n">
        <v>48</v>
      </c>
    </row>
    <row r="119" customFormat="false" ht="12" hidden="false" customHeight="true" outlineLevel="0" collapsed="false">
      <c r="A119" s="1" t="n">
        <v>2.5</v>
      </c>
      <c r="B119" s="2" t="s">
        <v>132</v>
      </c>
      <c r="C119" s="1" t="s">
        <v>128</v>
      </c>
      <c r="D119" s="3" t="n">
        <v>138.1</v>
      </c>
      <c r="E119" s="3" t="n">
        <v>75.45</v>
      </c>
      <c r="K119" s="5" t="n">
        <v>0.546343229543809</v>
      </c>
      <c r="L119" s="3" t="n">
        <v>51</v>
      </c>
    </row>
    <row r="120" customFormat="false" ht="12" hidden="false" customHeight="true" outlineLevel="0" collapsed="false">
      <c r="A120" s="1" t="n">
        <v>2.5</v>
      </c>
      <c r="B120" s="2" t="s">
        <v>133</v>
      </c>
      <c r="C120" s="1" t="s">
        <v>128</v>
      </c>
      <c r="D120" s="3" t="n">
        <v>144.4</v>
      </c>
      <c r="E120" s="3" t="n">
        <v>76.35</v>
      </c>
      <c r="K120" s="5" t="n">
        <v>0.528739612188366</v>
      </c>
      <c r="L120" s="3" t="n">
        <v>51</v>
      </c>
    </row>
    <row r="121" customFormat="false" ht="12" hidden="false" customHeight="true" outlineLevel="0" collapsed="false">
      <c r="A121" s="1" t="n">
        <v>2.5</v>
      </c>
      <c r="B121" s="2" t="s">
        <v>134</v>
      </c>
      <c r="C121" s="1" t="s">
        <v>128</v>
      </c>
      <c r="D121" s="3" t="n">
        <v>123.8</v>
      </c>
      <c r="E121" s="3" t="n">
        <v>67</v>
      </c>
      <c r="K121" s="5" t="n">
        <v>0.541195476575121</v>
      </c>
      <c r="L121" s="3" t="n">
        <v>51</v>
      </c>
    </row>
    <row r="122" customFormat="false" ht="12" hidden="false" customHeight="true" outlineLevel="0" collapsed="false">
      <c r="A122" s="1" t="n">
        <v>2.5</v>
      </c>
      <c r="B122" s="2" t="s">
        <v>135</v>
      </c>
      <c r="C122" s="1" t="s">
        <v>128</v>
      </c>
      <c r="D122" s="3" t="n">
        <v>126.5</v>
      </c>
      <c r="E122" s="3" t="n">
        <v>68.55</v>
      </c>
      <c r="K122" s="5" t="n">
        <v>0.541897233201581</v>
      </c>
      <c r="L122" s="3" t="n">
        <v>50</v>
      </c>
    </row>
    <row r="123" customFormat="false" ht="12" hidden="false" customHeight="true" outlineLevel="0" collapsed="false">
      <c r="A123" s="1" t="n">
        <v>2.5</v>
      </c>
      <c r="B123" s="2" t="s">
        <v>136</v>
      </c>
      <c r="C123" s="1" t="s">
        <v>128</v>
      </c>
      <c r="D123" s="3" t="n">
        <v>120.4</v>
      </c>
      <c r="E123" s="3" t="n">
        <v>64.5</v>
      </c>
      <c r="K123" s="5" t="n">
        <v>0.535714285714286</v>
      </c>
      <c r="L123" s="3" t="n">
        <v>48</v>
      </c>
    </row>
    <row r="124" customFormat="false" ht="12" hidden="false" customHeight="true" outlineLevel="0" collapsed="false">
      <c r="A124" s="1" t="n">
        <v>2.5</v>
      </c>
      <c r="B124" s="2" t="s">
        <v>137</v>
      </c>
      <c r="C124" s="1" t="s">
        <v>128</v>
      </c>
      <c r="D124" s="3" t="n">
        <v>119.8</v>
      </c>
      <c r="E124" s="3" t="n">
        <v>69.2</v>
      </c>
      <c r="K124" s="5" t="n">
        <v>0.57762938230384</v>
      </c>
      <c r="L124" s="3" t="n">
        <v>48</v>
      </c>
    </row>
    <row r="125" customFormat="false" ht="12" hidden="false" customHeight="true" outlineLevel="0" collapsed="false">
      <c r="A125" s="1" t="n">
        <v>2.5</v>
      </c>
      <c r="B125" s="2" t="s">
        <v>138</v>
      </c>
      <c r="C125" s="1" t="s">
        <v>128</v>
      </c>
      <c r="D125" s="8" t="n">
        <v>115.65</v>
      </c>
      <c r="E125" s="8" t="n">
        <v>62.5</v>
      </c>
      <c r="F125" s="0"/>
      <c r="G125" s="0"/>
      <c r="H125" s="0"/>
      <c r="I125" s="0"/>
      <c r="J125" s="0"/>
      <c r="K125" s="5" t="n">
        <v>0.540423692174665</v>
      </c>
      <c r="L125" s="8" t="n">
        <v>50</v>
      </c>
      <c r="M125" s="0"/>
      <c r="Q125" s="0"/>
    </row>
    <row r="126" customFormat="false" ht="12" hidden="false" customHeight="true" outlineLevel="0" collapsed="false">
      <c r="A126" s="1" t="n">
        <v>2.5</v>
      </c>
      <c r="B126" s="2" t="s">
        <v>139</v>
      </c>
      <c r="C126" s="1" t="s">
        <v>128</v>
      </c>
      <c r="D126" s="8" t="n">
        <v>121.45</v>
      </c>
      <c r="E126" s="8" t="n">
        <v>66.1</v>
      </c>
      <c r="F126" s="0"/>
      <c r="G126" s="0"/>
      <c r="H126" s="0"/>
      <c r="I126" s="0"/>
      <c r="J126" s="0"/>
      <c r="K126" s="5" t="n">
        <v>0.54425689584191</v>
      </c>
      <c r="L126" s="8" t="n">
        <v>53</v>
      </c>
      <c r="M126" s="0"/>
      <c r="Q126" s="0"/>
    </row>
    <row r="127" customFormat="false" ht="12" hidden="false" customHeight="true" outlineLevel="0" collapsed="false">
      <c r="A127" s="1" t="n">
        <v>2.5</v>
      </c>
      <c r="B127" s="2" t="s">
        <v>140</v>
      </c>
      <c r="C127" s="1" t="s">
        <v>128</v>
      </c>
      <c r="D127" s="8" t="n">
        <v>125.9</v>
      </c>
      <c r="E127" s="8" t="n">
        <v>68.5</v>
      </c>
      <c r="F127" s="0"/>
      <c r="G127" s="0"/>
      <c r="H127" s="0"/>
      <c r="I127" s="0"/>
      <c r="J127" s="0"/>
      <c r="K127" s="5" t="n">
        <v>0.544082605242256</v>
      </c>
      <c r="L127" s="8" t="n">
        <v>51</v>
      </c>
      <c r="M127" s="0"/>
      <c r="Q127" s="0"/>
    </row>
    <row r="128" customFormat="false" ht="12" hidden="false" customHeight="true" outlineLevel="0" collapsed="false">
      <c r="A128" s="1" t="n">
        <v>2.5</v>
      </c>
      <c r="B128" s="2" t="s">
        <v>141</v>
      </c>
      <c r="C128" s="1" t="s">
        <v>128</v>
      </c>
      <c r="D128" s="8" t="n">
        <v>116.6</v>
      </c>
      <c r="E128" s="8" t="n">
        <v>64.4</v>
      </c>
      <c r="F128" s="0"/>
      <c r="G128" s="0"/>
      <c r="H128" s="0"/>
      <c r="I128" s="0"/>
      <c r="J128" s="0"/>
      <c r="K128" s="5" t="n">
        <v>0.552315608919383</v>
      </c>
      <c r="L128" s="8" t="n">
        <v>50</v>
      </c>
      <c r="M128" s="0"/>
      <c r="Q128" s="0"/>
    </row>
    <row r="129" customFormat="false" ht="12" hidden="false" customHeight="true" outlineLevel="0" collapsed="false">
      <c r="A129" s="1" t="n">
        <v>2.5</v>
      </c>
      <c r="B129" s="2" t="s">
        <v>142</v>
      </c>
      <c r="C129" s="1" t="s">
        <v>128</v>
      </c>
      <c r="D129" s="8" t="n">
        <v>119.1</v>
      </c>
      <c r="E129" s="8" t="n">
        <v>62.9</v>
      </c>
      <c r="F129" s="0"/>
      <c r="G129" s="0"/>
      <c r="H129" s="0"/>
      <c r="I129" s="0"/>
      <c r="J129" s="0"/>
      <c r="K129" s="5" t="n">
        <v>0.528127623845508</v>
      </c>
      <c r="L129" s="8" t="n">
        <v>51</v>
      </c>
      <c r="M129" s="0"/>
      <c r="Q129" s="0"/>
    </row>
    <row r="130" customFormat="false" ht="12" hidden="false" customHeight="true" outlineLevel="0" collapsed="false">
      <c r="A130" s="1" t="n">
        <v>2.5</v>
      </c>
      <c r="B130" s="2" t="s">
        <v>143</v>
      </c>
      <c r="C130" s="1" t="s">
        <v>128</v>
      </c>
      <c r="D130" s="8" t="n">
        <v>116.4</v>
      </c>
      <c r="E130" s="8" t="n">
        <v>63.9</v>
      </c>
      <c r="F130" s="0"/>
      <c r="G130" s="0"/>
      <c r="H130" s="0"/>
      <c r="I130" s="0"/>
      <c r="J130" s="0"/>
      <c r="K130" s="5" t="n">
        <v>0.548969072164948</v>
      </c>
      <c r="L130" s="8" t="n">
        <v>49</v>
      </c>
      <c r="M130" s="0"/>
      <c r="Q130" s="0"/>
    </row>
    <row r="131" customFormat="false" ht="12" hidden="false" customHeight="true" outlineLevel="0" collapsed="false">
      <c r="A131" s="9" t="n">
        <v>11.5</v>
      </c>
      <c r="B131" s="2" t="s">
        <v>144</v>
      </c>
      <c r="C131" s="1" t="s">
        <v>145</v>
      </c>
      <c r="D131" s="3" t="n">
        <v>115.55</v>
      </c>
      <c r="E131" s="3" t="n">
        <v>63.2</v>
      </c>
      <c r="F131" s="4" t="e">
        <f aca="false"/>
        <v>#REF!</v>
      </c>
      <c r="J131" s="4" t="e">
        <f aca="false"/>
        <v>#REF!</v>
      </c>
      <c r="K131" s="5" t="n">
        <v>0.546949372565989</v>
      </c>
      <c r="L131" s="3" t="n">
        <v>51</v>
      </c>
    </row>
    <row r="132" customFormat="false" ht="12" hidden="false" customHeight="true" outlineLevel="0" collapsed="false">
      <c r="A132" s="9" t="n">
        <v>11.5</v>
      </c>
      <c r="B132" s="2" t="s">
        <v>146</v>
      </c>
      <c r="C132" s="1" t="s">
        <v>145</v>
      </c>
      <c r="D132" s="3" t="n">
        <v>101.1</v>
      </c>
      <c r="E132" s="3" t="n">
        <v>57</v>
      </c>
      <c r="F132" s="4" t="e">
        <f aca="false"/>
        <v>#REF!</v>
      </c>
      <c r="J132" s="4" t="e">
        <f aca="false"/>
        <v>#REF!</v>
      </c>
      <c r="K132" s="5" t="n">
        <v>0.56379821958457</v>
      </c>
      <c r="L132" s="3" t="n">
        <v>50</v>
      </c>
    </row>
    <row r="133" customFormat="false" ht="12" hidden="false" customHeight="true" outlineLevel="0" collapsed="false">
      <c r="A133" s="9" t="n">
        <v>11.5</v>
      </c>
      <c r="B133" s="2" t="s">
        <v>147</v>
      </c>
      <c r="C133" s="1" t="s">
        <v>145</v>
      </c>
      <c r="D133" s="3" t="n">
        <v>116.3</v>
      </c>
      <c r="E133" s="3" t="n">
        <v>65</v>
      </c>
      <c r="F133" s="4" t="e">
        <f aca="false"/>
        <v>#REF!</v>
      </c>
      <c r="J133" s="4" t="e">
        <f aca="false"/>
        <v>#REF!</v>
      </c>
      <c r="K133" s="5" t="n">
        <v>0.558899398108341</v>
      </c>
      <c r="L133" s="3" t="n">
        <v>50</v>
      </c>
    </row>
    <row r="134" customFormat="false" ht="12" hidden="false" customHeight="true" outlineLevel="0" collapsed="false">
      <c r="A134" s="9" t="n">
        <v>10.3</v>
      </c>
      <c r="B134" s="2" t="s">
        <v>148</v>
      </c>
      <c r="C134" s="1" t="s">
        <v>145</v>
      </c>
      <c r="D134" s="3" t="n">
        <v>101.2</v>
      </c>
      <c r="E134" s="3" t="n">
        <v>58.75</v>
      </c>
      <c r="F134" s="4" t="e">
        <f aca="false"/>
        <v>#REF!</v>
      </c>
      <c r="J134" s="4" t="e">
        <f aca="false"/>
        <v>#REF!</v>
      </c>
      <c r="K134" s="5" t="n">
        <v>0.580533596837945</v>
      </c>
      <c r="L134" s="3" t="n">
        <v>54</v>
      </c>
    </row>
    <row r="135" customFormat="false" ht="12" hidden="false" customHeight="true" outlineLevel="0" collapsed="false">
      <c r="A135" s="0" t="n">
        <v>10.5</v>
      </c>
      <c r="B135" s="2" t="s">
        <v>149</v>
      </c>
      <c r="C135" s="1" t="s">
        <v>145</v>
      </c>
      <c r="D135" s="3" t="n">
        <v>156.3</v>
      </c>
      <c r="E135" s="3" t="n">
        <v>83.3</v>
      </c>
      <c r="F135" s="4" t="e">
        <f aca="false"/>
        <v>#REF!</v>
      </c>
      <c r="J135" s="4" t="e">
        <f aca="false"/>
        <v>#REF!</v>
      </c>
      <c r="K135" s="5" t="n">
        <v>0.532949456174024</v>
      </c>
      <c r="L135" s="3" t="n">
        <v>50</v>
      </c>
    </row>
    <row r="136" customFormat="false" ht="12" hidden="false" customHeight="true" outlineLevel="0" collapsed="false">
      <c r="A136" s="0"/>
    </row>
    <row r="138" customFormat="false" ht="14.65" hidden="false" customHeight="true" outlineLevel="0" collapsed="false"/>
    <row r="65523" customFormat="false" ht="12.75" hidden="false" customHeight="true" outlineLevel="0" collapsed="false"/>
    <row r="65524" customFormat="false" ht="12.75" hidden="false" customHeight="true" outlineLevel="0" collapsed="false"/>
    <row r="65525" customFormat="false" ht="12.75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TheThagomiZer</cp:lastModifiedBy>
  <dcterms:modified xsi:type="dcterms:W3CDTF">2017-09-20T19:14:48Z</dcterms:modified>
  <cp:revision>0</cp:revision>
  <dc:subject/>
  <dc:title/>
</cp:coreProperties>
</file>